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sadanandam/Dropbox (SPM)/Yatish/Analysis/SPRECMED/Internal/Breast_Cancer/Human/Nanostring/Indian-Breast-Cancer/Immune_panel/new_again/manuscript/Anguraj/Figures/new_again/again_2/again-3/Indian_BC_Manuscript/Indian_BC_manuscript_v2.0/Indian_BC_manuscript_v3.0/Indian_BC_manuscript_v4.0/Indian_BC_manuscript_v5.0/Indian_BC_manuscript_v6.0/Revision/Supplementary Tables/"/>
    </mc:Choice>
  </mc:AlternateContent>
  <xr:revisionPtr revIDLastSave="0" documentId="13_ncr:1_{90423F36-11D2-524F-90F0-D72CBC141812}" xr6:coauthVersionLast="47" xr6:coauthVersionMax="47" xr10:uidLastSave="{00000000-0000-0000-0000-000000000000}"/>
  <bookViews>
    <workbookView xWindow="1320" yWindow="500" windowWidth="25120" windowHeight="15580" tabRatio="740" firstSheet="4" activeTab="8" xr2:uid="{00000000-000D-0000-FFFF-FFFF00000000}"/>
  </bookViews>
  <sheets>
    <sheet name="1A Immunotypes Indian TNBC" sheetId="3" r:id="rId1"/>
    <sheet name="1B SAM analysis" sheetId="1" r:id="rId2"/>
    <sheet name="1C PAM Centroids" sheetId="2" r:id="rId3"/>
    <sheet name="1D Immunotype-specific genes" sheetId="7" r:id="rId4"/>
    <sheet name="1E Immunotypes TCGA TNBC" sheetId="8" r:id="rId5"/>
    <sheet name="1F Immunotypes METABRIC TNBC" sheetId="12" r:id="rId6"/>
    <sheet name="1G Biocarta Immunotype-1" sheetId="4" r:id="rId7"/>
    <sheet name="1H Reactome Immunotype-1" sheetId="5" r:id="rId8"/>
    <sheet name="1I Reactome Immunotype-2" sheetId="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4" l="1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</calcChain>
</file>

<file path=xl/sharedStrings.xml><?xml version="1.0" encoding="utf-8"?>
<sst xmlns="http://schemas.openxmlformats.org/spreadsheetml/2006/main" count="1720" uniqueCount="1013">
  <si>
    <t xml:space="preserve">SAM Analysis for the Multi-Class Case with 3 Classes </t>
  </si>
  <si>
    <t xml:space="preserve"> s0 = 1.8639  (The 50 % quantile of the s values.) </t>
  </si>
  <si>
    <t xml:space="preserve"> Number of permutations: 100  </t>
  </si>
  <si>
    <t xml:space="preserve"> MEAN number of falsely called variables is computed.</t>
  </si>
  <si>
    <t>ABCB1</t>
  </si>
  <si>
    <t>AIRE</t>
  </si>
  <si>
    <t>ALCAM</t>
  </si>
  <si>
    <t>AMBP</t>
  </si>
  <si>
    <t>ATM</t>
  </si>
  <si>
    <t>BAGE</t>
  </si>
  <si>
    <t>BATF</t>
  </si>
  <si>
    <t>BLK</t>
  </si>
  <si>
    <t>BLNK</t>
  </si>
  <si>
    <t>BST2</t>
  </si>
  <si>
    <t>BTK</t>
  </si>
  <si>
    <t>BTLA</t>
  </si>
  <si>
    <t>C3</t>
  </si>
  <si>
    <t>C7</t>
  </si>
  <si>
    <t>C8B</t>
  </si>
  <si>
    <t>C8G</t>
  </si>
  <si>
    <t>C9</t>
  </si>
  <si>
    <t>CARD11</t>
  </si>
  <si>
    <t>CASP10</t>
  </si>
  <si>
    <t>CCL14</t>
  </si>
  <si>
    <t>CCL19</t>
  </si>
  <si>
    <t>CCL21</t>
  </si>
  <si>
    <t>CCL25</t>
  </si>
  <si>
    <t>CCL27</t>
  </si>
  <si>
    <t>CCL28</t>
  </si>
  <si>
    <t>CCL4</t>
  </si>
  <si>
    <t>CCL5</t>
  </si>
  <si>
    <t>CCL8</t>
  </si>
  <si>
    <t>CCR1</t>
  </si>
  <si>
    <t>CCR2</t>
  </si>
  <si>
    <t>CCR3</t>
  </si>
  <si>
    <t>CCR4</t>
  </si>
  <si>
    <t>CCR5</t>
  </si>
  <si>
    <t>CCR6</t>
  </si>
  <si>
    <t>CCR7</t>
  </si>
  <si>
    <t>CD160</t>
  </si>
  <si>
    <t>CD180</t>
  </si>
  <si>
    <t>CD19</t>
  </si>
  <si>
    <t>CD1A</t>
  </si>
  <si>
    <t>CD1C</t>
  </si>
  <si>
    <t>CD1D</t>
  </si>
  <si>
    <t>CD1E</t>
  </si>
  <si>
    <t>CD2</t>
  </si>
  <si>
    <t>CD22</t>
  </si>
  <si>
    <t>CD244</t>
  </si>
  <si>
    <t>CD247</t>
  </si>
  <si>
    <t>CD27</t>
  </si>
  <si>
    <t>CD274</t>
  </si>
  <si>
    <t>CD28</t>
  </si>
  <si>
    <t>CD37</t>
  </si>
  <si>
    <t>CD38</t>
  </si>
  <si>
    <t>CD3D</t>
  </si>
  <si>
    <t>CD3E</t>
  </si>
  <si>
    <t>CD3G</t>
  </si>
  <si>
    <t>CD40LG</t>
  </si>
  <si>
    <t>CD48</t>
  </si>
  <si>
    <t>CD5</t>
  </si>
  <si>
    <t>CD53</t>
  </si>
  <si>
    <t>CD6</t>
  </si>
  <si>
    <t>CD7</t>
  </si>
  <si>
    <t>CD70</t>
  </si>
  <si>
    <t>CD79A</t>
  </si>
  <si>
    <t>CD79B</t>
  </si>
  <si>
    <t>CD80</t>
  </si>
  <si>
    <t>CD86</t>
  </si>
  <si>
    <t>CD8A</t>
  </si>
  <si>
    <t>CD8B</t>
  </si>
  <si>
    <t>CD96</t>
  </si>
  <si>
    <t>CEACAM8</t>
  </si>
  <si>
    <t>CFB</t>
  </si>
  <si>
    <t>CFD</t>
  </si>
  <si>
    <t>CFP</t>
  </si>
  <si>
    <t>CHIT1</t>
  </si>
  <si>
    <t>CLEC4C</t>
  </si>
  <si>
    <t>CLEC5A</t>
  </si>
  <si>
    <t>CLEC6A</t>
  </si>
  <si>
    <t>CLEC7A</t>
  </si>
  <si>
    <t>CLU</t>
  </si>
  <si>
    <t>CR2</t>
  </si>
  <si>
    <t>CSF2RB</t>
  </si>
  <si>
    <t>CSF3</t>
  </si>
  <si>
    <t>CT45A1</t>
  </si>
  <si>
    <t>CTAGE1</t>
  </si>
  <si>
    <t>CTCFL</t>
  </si>
  <si>
    <t>CTLA4</t>
  </si>
  <si>
    <t>CTSG</t>
  </si>
  <si>
    <t>CTSW</t>
  </si>
  <si>
    <t>CXCL10</t>
  </si>
  <si>
    <t>CXCL11</t>
  </si>
  <si>
    <t>CXCL13</t>
  </si>
  <si>
    <t>CXCL14</t>
  </si>
  <si>
    <t>CXCL9</t>
  </si>
  <si>
    <t>CXCR1</t>
  </si>
  <si>
    <t>CXCR2</t>
  </si>
  <si>
    <t>CXCR3</t>
  </si>
  <si>
    <t>CXCR5</t>
  </si>
  <si>
    <t>CXCR6</t>
  </si>
  <si>
    <t>CYBB</t>
  </si>
  <si>
    <t>DDX43</t>
  </si>
  <si>
    <t>EBI3</t>
  </si>
  <si>
    <t>ELANE</t>
  </si>
  <si>
    <t>EOMES</t>
  </si>
  <si>
    <t>FCER2</t>
  </si>
  <si>
    <t>FCGR1A</t>
  </si>
  <si>
    <t>FCGR3A</t>
  </si>
  <si>
    <t>FLT3</t>
  </si>
  <si>
    <t>FOXJ1</t>
  </si>
  <si>
    <t>FOXP3</t>
  </si>
  <si>
    <t>FUT5</t>
  </si>
  <si>
    <t>FUT7</t>
  </si>
  <si>
    <t>GAGE1</t>
  </si>
  <si>
    <t>GNLY</t>
  </si>
  <si>
    <t>GZMA</t>
  </si>
  <si>
    <t>GZMB</t>
  </si>
  <si>
    <t>GZMH</t>
  </si>
  <si>
    <t>GZMK</t>
  </si>
  <si>
    <t>GZMM</t>
  </si>
  <si>
    <t>HAMP</t>
  </si>
  <si>
    <t>HLA.DOB</t>
  </si>
  <si>
    <t>HLA.DPB1</t>
  </si>
  <si>
    <t>HLA.DQA1</t>
  </si>
  <si>
    <t>HLA.DQB1</t>
  </si>
  <si>
    <t>ICAM1</t>
  </si>
  <si>
    <t>ICAM4</t>
  </si>
  <si>
    <t>ICOS</t>
  </si>
  <si>
    <t>IDO1</t>
  </si>
  <si>
    <t>IFI27</t>
  </si>
  <si>
    <t>IFIH1</t>
  </si>
  <si>
    <t>IFIT1</t>
  </si>
  <si>
    <t>IFIT2</t>
  </si>
  <si>
    <t>IFITM1</t>
  </si>
  <si>
    <t>IFNA17</t>
  </si>
  <si>
    <t>IFNA7</t>
  </si>
  <si>
    <t>IFNB1</t>
  </si>
  <si>
    <t>IFNG</t>
  </si>
  <si>
    <t>IFNL1</t>
  </si>
  <si>
    <t>IFNL2</t>
  </si>
  <si>
    <t>IGF1R</t>
  </si>
  <si>
    <t>IGLL1</t>
  </si>
  <si>
    <t>IL12A</t>
  </si>
  <si>
    <t>IL12B</t>
  </si>
  <si>
    <t>IL12RB1</t>
  </si>
  <si>
    <t>IL12RB2</t>
  </si>
  <si>
    <t>IL13</t>
  </si>
  <si>
    <t>IL13RA2</t>
  </si>
  <si>
    <t>IL17B</t>
  </si>
  <si>
    <t>IL17F</t>
  </si>
  <si>
    <t>IL18R1</t>
  </si>
  <si>
    <t>IL18RAP</t>
  </si>
  <si>
    <t>IL1A</t>
  </si>
  <si>
    <t>IL1R2</t>
  </si>
  <si>
    <t>IL1RAPL2</t>
  </si>
  <si>
    <t>IL21</t>
  </si>
  <si>
    <t>IL21R</t>
  </si>
  <si>
    <t>IL22RA1</t>
  </si>
  <si>
    <t>IL22RA2</t>
  </si>
  <si>
    <t>IL23R</t>
  </si>
  <si>
    <t>IL24</t>
  </si>
  <si>
    <t>IL27</t>
  </si>
  <si>
    <t>IL2RA</t>
  </si>
  <si>
    <t>IL2RB</t>
  </si>
  <si>
    <t>IL2RG</t>
  </si>
  <si>
    <t>IL32</t>
  </si>
  <si>
    <t>IL3RA</t>
  </si>
  <si>
    <t>IL4</t>
  </si>
  <si>
    <t>IL5</t>
  </si>
  <si>
    <t>IL5RA</t>
  </si>
  <si>
    <t>IL7</t>
  </si>
  <si>
    <t>IL7R</t>
  </si>
  <si>
    <t>IL8</t>
  </si>
  <si>
    <t>IRF1</t>
  </si>
  <si>
    <t>IRF4</t>
  </si>
  <si>
    <t>IRF7</t>
  </si>
  <si>
    <t>IRF8</t>
  </si>
  <si>
    <t>ISG15</t>
  </si>
  <si>
    <t>ISG20</t>
  </si>
  <si>
    <t>ITGA2B</t>
  </si>
  <si>
    <t>ITGAL</t>
  </si>
  <si>
    <t>ITK</t>
  </si>
  <si>
    <t>JAK3</t>
  </si>
  <si>
    <t>KIR</t>
  </si>
  <si>
    <t>KIR3DL2</t>
  </si>
  <si>
    <t>KIR3DL3</t>
  </si>
  <si>
    <t>KLRB1</t>
  </si>
  <si>
    <t>KLRC1</t>
  </si>
  <si>
    <t>KLRC2</t>
  </si>
  <si>
    <t>KLRD1</t>
  </si>
  <si>
    <t>KLRG1</t>
  </si>
  <si>
    <t>KLRK1</t>
  </si>
  <si>
    <t>LAG3</t>
  </si>
  <si>
    <t>LAMP3</t>
  </si>
  <si>
    <t>LBP</t>
  </si>
  <si>
    <t>LCK</t>
  </si>
  <si>
    <t>LCN2</t>
  </si>
  <si>
    <t>LILRA1</t>
  </si>
  <si>
    <t>LILRA4</t>
  </si>
  <si>
    <t>LILRB1</t>
  </si>
  <si>
    <t>LILRB3</t>
  </si>
  <si>
    <t>LRRN3</t>
  </si>
  <si>
    <t>LTA</t>
  </si>
  <si>
    <t>LTB</t>
  </si>
  <si>
    <t>LTF</t>
  </si>
  <si>
    <t>LTK</t>
  </si>
  <si>
    <t>LY9</t>
  </si>
  <si>
    <t>MAGEA3</t>
  </si>
  <si>
    <t>MAGEB2</t>
  </si>
  <si>
    <t>MAGEC1</t>
  </si>
  <si>
    <t>MAGEC2</t>
  </si>
  <si>
    <t>MARCO</t>
  </si>
  <si>
    <t>MASP1</t>
  </si>
  <si>
    <t>MASP2</t>
  </si>
  <si>
    <t>MEFV</t>
  </si>
  <si>
    <t>MICB</t>
  </si>
  <si>
    <t>MPPED1</t>
  </si>
  <si>
    <t>MS4A1</t>
  </si>
  <si>
    <t>MST1R</t>
  </si>
  <si>
    <t>MX1</t>
  </si>
  <si>
    <t>NCAM1</t>
  </si>
  <si>
    <t>NCR1</t>
  </si>
  <si>
    <t>NEFL</t>
  </si>
  <si>
    <t>NOD2</t>
  </si>
  <si>
    <t>OAS3</t>
  </si>
  <si>
    <t>PAX5</t>
  </si>
  <si>
    <t>PDCD1</t>
  </si>
  <si>
    <t>PDCD1LG2</t>
  </si>
  <si>
    <t>PLA2G1B</t>
  </si>
  <si>
    <t>PMCH</t>
  </si>
  <si>
    <t>POU2AF1</t>
  </si>
  <si>
    <t>PPBP</t>
  </si>
  <si>
    <t>PRAME</t>
  </si>
  <si>
    <t>PRF1</t>
  </si>
  <si>
    <t>PSMB9</t>
  </si>
  <si>
    <t>PTGDR2</t>
  </si>
  <si>
    <t>PTPRC</t>
  </si>
  <si>
    <t>ROPN1</t>
  </si>
  <si>
    <t>RRAD</t>
  </si>
  <si>
    <t>RUNX3</t>
  </si>
  <si>
    <t>S100A12</t>
  </si>
  <si>
    <t>S100A7</t>
  </si>
  <si>
    <t>S100A8</t>
  </si>
  <si>
    <t>SELL</t>
  </si>
  <si>
    <t>SELPLG</t>
  </si>
  <si>
    <t>SEMG1</t>
  </si>
  <si>
    <t>SH2D1A</t>
  </si>
  <si>
    <t>SH2D1B</t>
  </si>
  <si>
    <t>SLAMF1</t>
  </si>
  <si>
    <t>SLAMF6</t>
  </si>
  <si>
    <t>SLAMF7</t>
  </si>
  <si>
    <t>SOCS1</t>
  </si>
  <si>
    <t>SPN</t>
  </si>
  <si>
    <t>ST6GAL1</t>
  </si>
  <si>
    <t>STAT1</t>
  </si>
  <si>
    <t>STAT4</t>
  </si>
  <si>
    <t>SYCP1</t>
  </si>
  <si>
    <t>TAL1</t>
  </si>
  <si>
    <t>TAP1</t>
  </si>
  <si>
    <t>TARP</t>
  </si>
  <si>
    <t>TBX21</t>
  </si>
  <si>
    <t>TIGIT</t>
  </si>
  <si>
    <t>TLR10</t>
  </si>
  <si>
    <t>TLR7</t>
  </si>
  <si>
    <t>TLR8</t>
  </si>
  <si>
    <t>TLR9</t>
  </si>
  <si>
    <t>TNF</t>
  </si>
  <si>
    <t>TNFRSF13B</t>
  </si>
  <si>
    <t>TNFRSF13C</t>
  </si>
  <si>
    <t>TNFRSF17</t>
  </si>
  <si>
    <t>TNFRSF18</t>
  </si>
  <si>
    <t>TNFRSF8</t>
  </si>
  <si>
    <t>TNFRSF9</t>
  </si>
  <si>
    <t>TNFSF13B</t>
  </si>
  <si>
    <t>TNFSF14</t>
  </si>
  <si>
    <t>TNFSF15</t>
  </si>
  <si>
    <t>TPTE</t>
  </si>
  <si>
    <t>TXK</t>
  </si>
  <si>
    <t>VCAM1</t>
  </si>
  <si>
    <t>VEGFA</t>
  </si>
  <si>
    <t>XCL2</t>
  </si>
  <si>
    <t>XCR1</t>
  </si>
  <si>
    <t>ZAP70</t>
  </si>
  <si>
    <t>Genes</t>
  </si>
  <si>
    <t>Supplementary Table 1B. SAM analysis results</t>
  </si>
  <si>
    <t xml:space="preserve">Supplementary Table 1C. PAM centroids </t>
  </si>
  <si>
    <t>samples</t>
  </si>
  <si>
    <t>Term</t>
  </si>
  <si>
    <t>Overlap</t>
  </si>
  <si>
    <t>P-value</t>
  </si>
  <si>
    <t>Adjusted P-value</t>
  </si>
  <si>
    <t>log 10 adj p vlaue</t>
  </si>
  <si>
    <t>Odds Ratio</t>
  </si>
  <si>
    <t>Combined Score</t>
  </si>
  <si>
    <t>The Co-Stimulatory Signal During T-cell Activation_Homo sapiens_h_ctla4Pathway</t>
  </si>
  <si>
    <t>CD86;ITK;LCK;CD80;CD28;CD3G;CD247;CD3E;ICOS;CD3D</t>
  </si>
  <si>
    <t>Lck and Fyn tyrosine kinases in initiation of TCR Activation_Homo sapiens_h_tcraPathway</t>
  </si>
  <si>
    <t>ZAP70;PTPRC;LCK;CD3G;CD247;CD3E;CD3D</t>
  </si>
  <si>
    <t>Activation of Csk by cAMP-dependent Protein Kinase Inhibits Signaling through the T Cell Receptor_Homo sapiens_h_CSKPathway</t>
  </si>
  <si>
    <t>ZAP70;PTPRC;LCK;CCL4;CD3G;CD247;CD3E;CCR5;CD3D</t>
  </si>
  <si>
    <t>Role of MEF2D in T-cell Apoptosis_Homo sapiens_h_mef2dPathway</t>
  </si>
  <si>
    <t>Ras-Independent pathway in NK cell-mediated cytotoxicity_Homo sapiens_h_nkcellsPathway</t>
  </si>
  <si>
    <t>CD2;FCGR3A;KLRC2;CD28;KLRD1;KLRC1</t>
  </si>
  <si>
    <t>IL 2 signaling pathway_Homo sapiens_h_il2Pathway</t>
  </si>
  <si>
    <t>LCK;IL2RA;IL2RB;IL2RG;JAK3</t>
  </si>
  <si>
    <t>T Cell Receptor Signaling Pathway_Homo sapiens_h_tcrPathway</t>
  </si>
  <si>
    <t>IL12 and Stat4 Dependent Signaling Pathway in Th1 Development_Homo sapiens_h_IL12Pathway</t>
  </si>
  <si>
    <t>STAT4;IL12RB1;CCR5;IL18R1</t>
  </si>
  <si>
    <t>TACI and BCMA stimulation of B cell immune responses_Homo sapiens_h_tall1Pathway</t>
  </si>
  <si>
    <t>TNFRSF13B;TNFRSF17;TNFSF13B</t>
  </si>
  <si>
    <t>IL-2 Receptor Beta Chain in T cell Activation_Homo sapiens_h_il2rbPathway</t>
  </si>
  <si>
    <t>SOCS1;IL2RA;IL2RB;IL2RG;JAK3</t>
  </si>
  <si>
    <t>BCR Signaling Pathway_Homo sapiens_h_bcrPathway</t>
  </si>
  <si>
    <t>CD79B;CD79A;BLNK;BTK</t>
  </si>
  <si>
    <t>Granzyme A mediated Apoptosis Pathway_Homo sapiens_h_setPathway</t>
  </si>
  <si>
    <t>GZMA;PRF1;GZMB</t>
  </si>
  <si>
    <t>IL 4 signaling pathway_Homo sapiens_h_il4Pathway</t>
  </si>
  <si>
    <t>FCER2;IL2RG;JAK3</t>
  </si>
  <si>
    <t>IL-7 Signal Transduction_Homo sapiens_h_il7Pathway</t>
  </si>
  <si>
    <t>LCK;IL2RG;JAK3</t>
  </si>
  <si>
    <t>The information-processing pathway at the IFN-beta enhancer_Homo sapiens_h_pcafpathway</t>
  </si>
  <si>
    <t>IRF4;IRF1;IRF7</t>
  </si>
  <si>
    <t>NO2-dependent IL 12 Pathway in NK cells_Homo sapiens_h_no2il12Pathway</t>
  </si>
  <si>
    <t>STAT4;IL12RB1</t>
  </si>
  <si>
    <t>Pertussis toxin-insensitive CCR5 Signaling in Macrophage_Homo sapiens_h_Ccr5Pathway</t>
  </si>
  <si>
    <t>CCL4;CCR5</t>
  </si>
  <si>
    <t>IL22 Soluble Receptor Signaling Pathway _Homo sapiens_h_il22bppathway</t>
  </si>
  <si>
    <t>STAT1;IL22RA2</t>
  </si>
  <si>
    <t>IL 3 signaling pathway_Homo sapiens_h_il3Pathway</t>
  </si>
  <si>
    <t>IL3RA;CSF2RB</t>
  </si>
  <si>
    <t>Antigen Processing and Presentation_Homo sapiens_h_mhcPathway</t>
  </si>
  <si>
    <t>TAP1;PSMB9</t>
  </si>
  <si>
    <t>Caspase Cascade in Apoptosis_Homo sapiens_h_caspasePathway</t>
  </si>
  <si>
    <t>PRF1;GZMB</t>
  </si>
  <si>
    <t>Stathmin and breast cancer resistance to antimicrotubule agents_Homo sapiens_h_stathminPathway</t>
  </si>
  <si>
    <t>CD2;CD247</t>
  </si>
  <si>
    <t>CTCF: First Multivalent Nuclear Factor_Homo sapiens_h_ctcfPathway</t>
  </si>
  <si>
    <t>CD79B;CD79A</t>
  </si>
  <si>
    <t>Regulation of BAD phosphorylation_Homo sapiens_h_badPathway</t>
  </si>
  <si>
    <t>Immune System_Homo sapiens_R-HSA-168256</t>
  </si>
  <si>
    <t>CD86;IFITM1;CD80;IFIT1;TNF;ICAM1;IFIT2;CD96;IL1R2;CD180;CYBB;TAP1;CLEC4C;CD8B;IFI27;CD8A;BTK;CARD11;BLK;CD274;KLRB1;TXK;EBI3;CSF2RB;CD1D;MEFV;IL22RA2;C3;CD79B;CD79A;KLRK1;SOCS1;CD19;BTLA;SLAMF7;TNFRSF17;SLAMF6;KLRC1;ICOS;VCAM1;KLRC2;TNFSF14;TNFSF15;SH2D1A;ISG15;BST2;ISG20;PTPRC;SELL;CD28;CD27;KLRD1;IL7R;CD22;ITK;TNFRSF13B;FLT3;CD3G;TNFRSF13C;CD3E;ITGAL;CD3D;TNFSF13B;IFIH1;FCGR3A;BLNK;CCR6;JAK3;CCR2;PDCD1LG2;NCR1;ZAP70;IRF4;LCK;IRF1;OAS3;IL3RA;IRF7;LTA;IRF8;TLR8;TLR10;TLR7;LTB;IL2RG;FCGR1A;IL12RB1;KLRG1;MICB;IL32;STAT1;MX1;LILRB1;LILRB3;PSMB9;GZMM;IL2RA;IL2RB;CD247;PDCD1;IL18R1</t>
  </si>
  <si>
    <t>Adaptive Immune System_Homo sapiens_R-HSA-1280218</t>
  </si>
  <si>
    <t>CD86;ITK;IFITM1;CD80;CD3G;CD3E;ITGAL;CD3D;ICAM1;FCGR3A;BLNK;CD96;CYBB;TAP1;PDCD1LG2;NCR1;ZAP70;CD8B;CD8A;LCK;BTK;CARD11;BLK;CD274;KLRB1;CD1D;C3;CD79B;CD79A;KLRK1;SOCS1;CD19;BTLA;SLAMF7;SLAMF6;KLRC1;ICOS;FCGR1A;KLRG1;MICB;VCAM1;SH2D1A;LILRB1;LILRB3;PSMB9;PTPRC;SELL;CD28;KLRD1;CD247;PDCD1;CD22</t>
  </si>
  <si>
    <t>Immunoregulatory interactions between a Lymphoid and a non-Lymphoid cell_Homo sapiens_R-HSA-198933</t>
  </si>
  <si>
    <t>IFITM1;KLRB1;CD3G;CD1D;CD3E;ITGAL;CD3D;ICAM1;C3;FCGR3A;KLRK1;CD19;SLAMF7;SLAMF6;KLRC1;FCGR1A;MICB;KLRG1;CD96;VCAM1;SH2D1A;LILRB1;LILRB3;NCR1;CD8B;SELL;CD8A;KLRD1;CD247;CD22</t>
  </si>
  <si>
    <t>Cytokine Signaling in Immune system_Homo sapiens_R-HSA-1280215</t>
  </si>
  <si>
    <t>IFITM1;TNFRSF13B;FLT3;EBI3;CSF2RB;TNFRSF13C;IFIT1;IL2RG;TNF;ICAM1;IFIT2;IL22RA2;TNFSF13B;SOCS1;BLNK;TNFRSF17;FCGR1A;IL12RB1;JAK3;IL32;VCAM1;TNFSF14;TNFSF15;STAT1;IL1R2;MX1;ISG15;PSMB9;BST2;ISG20;IFI27;IRF4;LCK;IRF1;OAS3;IL2RA;IL3RA;IL2RB;IRF7;LTA;CD27;IRF8;LTB;IL7R;IL18R1</t>
  </si>
  <si>
    <t>Chemokine receptors bind chemokines_Homo sapiens_R-HSA-380108</t>
  </si>
  <si>
    <t>CCR1;CXCL9;CXCR5;CXCR6;CXCL13;CXCL10;CXCL11;CXCR3;CCL5;CCL4;CCR7;CCR6;CCR5;CCR4;CCR2</t>
  </si>
  <si>
    <t>Innate Immune System_Homo sapiens_R-HSA-168249</t>
  </si>
  <si>
    <t>CD86;ITK;CD80;TXK;CSF2RB;CD3G;MEFV;IL2RG;C3;IFIH1;FCGR3A;KLRK1;SOCS1;CD19;CCR6;FCGR1A;JAK3;CCR2;KLRC2;CD180;ISG15;PSMB9;CLEC4C;GZMM;LCK;IRF1;IL2RA;IL3RA;IL2RB;BTK;CD28;IRF7;TLR8;KLRD1;TLR10;TLR7;CD247;CARD11</t>
  </si>
  <si>
    <t>Interferon alpha/beta signaling_Homo sapiens_R-HSA-909733</t>
  </si>
  <si>
    <t>IFITM1;STAT1;MX1;ISG15;IFIT1;IFIT2;BST2;ISG20;SOCS1;IFI27;IRF4;IRF1;OAS3;IRF7;IRF8</t>
  </si>
  <si>
    <t>Costimulation by the CD28 family_Homo sapiens_R-HSA-388841</t>
  </si>
  <si>
    <t>CD86;CD274;CD80;CD3G;PDCD1LG2;CD3E;CD3D;LCK;BTLA;CD28;CD247;PDCD1;ICOS</t>
  </si>
  <si>
    <t>Interferon Signaling_Homo sapiens_R-HSA-913531</t>
  </si>
  <si>
    <t>IFITM1;VCAM1;STAT1;MX1;ISG15;IFIT1;ICAM1;IFIT2;BST2;ISG20;SOCS1;IFI27;IRF4;IRF1;OAS3;IRF7;IRF8;FCGR1A</t>
  </si>
  <si>
    <t>Peptide ligand-binding receptors_Homo sapiens_R-HSA-375276</t>
  </si>
  <si>
    <t>CCR1;CXCL9;CXCR5;CXCR6;CXCL13;C3;CXCL10;CXCL11;CCL5;CXCR3;CCL4;CCR7;CCR6;CCR5;CCR4;CCR2</t>
  </si>
  <si>
    <t>PD-1 signaling_Homo sapiens_R-HSA-389948</t>
  </si>
  <si>
    <t>CD274;LCK;CD3G;PDCD1LG2;CD247;PDCD1;CD3E;CD3D</t>
  </si>
  <si>
    <t>TNFR2 non-canonical NF-kB pathway_Homo sapiens_R-HSA-5668541</t>
  </si>
  <si>
    <t>TNFRSF13B;TNFSF14;TNFSF15;LTA;TNFRSF17;CD27;TNFRSF13C;LTB;TNF;TNFSF13B;PSMB9</t>
  </si>
  <si>
    <t>TNFs bind their physiological receptors_Homo sapiens_R-HSA-5669034</t>
  </si>
  <si>
    <t>TNFRSF13B;TNFSF14;TNFSF15;LTA;TNFRSF17;CD27;TNFSF13B</t>
  </si>
  <si>
    <t>G alpha (i) signalling events_Homo sapiens_R-HSA-418594</t>
  </si>
  <si>
    <t>CCR1;CXCL9;CXCR5;CXCR6;CXCL13;C3;CXCL10;CXCL11;CCL5;CXCR3;CCR7;CCR6;CCR5;CCR4;CCR2</t>
  </si>
  <si>
    <t>Signaling by Interleukins_Homo sapiens_R-HSA-449147</t>
  </si>
  <si>
    <t>IL32;FLT3;STAT1;IL1R2;EBI3;CSF2RB;IL2RG;IL22RA2;PSMB9;LCK;IL2RA;IL3RA;IL2RB;BLNK;IL7R;IL12RB1;JAK3;IL18R1</t>
  </si>
  <si>
    <t>Interferon gamma signaling_Homo sapiens_R-HSA-877300</t>
  </si>
  <si>
    <t>SOCS1;VCAM1;IRF4;STAT1;IRF1;OAS3;IRF7;IRF8;FCGR1A;ICAM1</t>
  </si>
  <si>
    <t>Class A/1 (Rhodopsin-like receptors)_Homo sapiens_R-HSA-373076</t>
  </si>
  <si>
    <t>Generation of second messenger molecules_Homo sapiens_R-HSA-202433</t>
  </si>
  <si>
    <t>ITK;ZAP70;LCK;CD3G;CD247;CD3E;CD3D</t>
  </si>
  <si>
    <t>Translocation of ZAP-70 to Immunological synapse_Homo sapiens_R-HSA-202430</t>
  </si>
  <si>
    <t>ZAP70;LCK;CD3G;CD247;CD3E;CD3D</t>
  </si>
  <si>
    <t>DAP12 signaling_Homo sapiens_R-HSA-2424491</t>
  </si>
  <si>
    <t>CD86;KLRC2;CD80;CSF2RB;IL2RG;PSMB9;KLRK1;LCK;CD19;IL2RA;IL3RA;IL2RB;BTK;CD28;KLRD1;JAK3</t>
  </si>
  <si>
    <t>Phosphorylation of CD3 and TCR zeta chains_Homo sapiens_R-HSA-202427</t>
  </si>
  <si>
    <t>PTPRC;LCK;CD3G;CD247;CD3E;CD3D</t>
  </si>
  <si>
    <t>DAP12 interactions_Homo sapiens_R-HSA-2172127</t>
  </si>
  <si>
    <t>TCR signaling_Homo sapiens_R-HSA-202403</t>
  </si>
  <si>
    <t>ITK;ZAP70;PTPRC;LCK;CD3G;CD247;CD3E;CD3D;CARD11;PSMB9</t>
  </si>
  <si>
    <t>Signaling by the B Cell Receptor (BCR)_Homo sapiens_R-HSA-983705</t>
  </si>
  <si>
    <t>CD86;BLK;CD80;PSMB9;CD79B;CD79A;LCK;CD19;BTK;CD28;BLNK;CARD11;CD22</t>
  </si>
  <si>
    <t>Antigen activates B Cell Receptor (BCR) leading to generation of second messengers_Homo sapiens_R-HSA-983695</t>
  </si>
  <si>
    <t>BLK;CD79B;CD79A;CD19;BLNK;BTK;CD22</t>
  </si>
  <si>
    <t>Fc epsilon receptor (FCERI) signaling_Homo sapiens_R-HSA-2454202</t>
  </si>
  <si>
    <t>CD86;ITK;CD80;TXK;CSF2RB;IL2RG;PSMB9;LCK;CD19;IL2RA;IL3RA;IL2RB;BTK;CD28;JAK3;CARD11</t>
  </si>
  <si>
    <t>TNF receptor superfamily (TNFSF) members mediating non-canonical NF-kB pathway_Homo sapiens_R-HSA-5676594</t>
  </si>
  <si>
    <t>TNFSF14;LTA;TNFRSF13C;LTB;TNFSF13B</t>
  </si>
  <si>
    <t>GPVI-mediated activation cascade_Homo sapiens_R-HSA-114604</t>
  </si>
  <si>
    <t>LCK;IL2RA;IL3RA;IL2RB;CSF2RB;IL2RG;JAK3</t>
  </si>
  <si>
    <t>Signaling by SCF-KIT_Homo sapiens_R-HSA-1433557</t>
  </si>
  <si>
    <t>CD86;STAT1;CD80;CSF2RB;IL2RG;PSMB9;SOCS1;LCK;CD19;IL2RA;IL3RA;IL2RB;CD28;JAK3</t>
  </si>
  <si>
    <t>GPCR ligand binding_Homo sapiens_R-HSA-500792</t>
  </si>
  <si>
    <t>Cell surface interactions at the vascular wall_Homo sapiens_R-HSA-202733</t>
  </si>
  <si>
    <t>SPN;CD2;SELPLG;SELL;LCK;CD48;ITGAL;CD244</t>
  </si>
  <si>
    <t>CD28 dependent Vav1 pathway_Homo sapiens_R-HSA-389359</t>
  </si>
  <si>
    <t>CD86;LCK;CD80;CD28</t>
  </si>
  <si>
    <t>G beta:gamma signalling through PI3Kgamma_Homo sapiens_R-HSA-392451</t>
  </si>
  <si>
    <t>IL2RA;IL3RA;IL2RB;CSF2RB;IL2RG;JAK3</t>
  </si>
  <si>
    <t>Hemostasis_Homo sapiens_R-HSA-109582</t>
  </si>
  <si>
    <t>SELPLG;CSF2RB;CTSW;ITGAL;IL2RG;SPN;CD2;SELL;LCK;IRF1;IL2RA;IL3RA;IL2RB;IRF7;CD48;JAK3;CD244</t>
  </si>
  <si>
    <t>G-protein beta:gamma signalling_Homo sapiens_R-HSA-397795</t>
  </si>
  <si>
    <t>Downstream signal transduction_Homo sapiens_R-HSA-186763</t>
  </si>
  <si>
    <t>CD86;STAT1;CD80;CSF2RB;IL2RG;PSMB9;LCK;CD19;IL2RA;IL3RA;IL2RB;CD28;JAK3</t>
  </si>
  <si>
    <t>Signaling by PDGF_Homo sapiens_R-HSA-186797</t>
  </si>
  <si>
    <t>Downstream signaling of activated FGFR2_Homo sapiens_R-HSA-5654696</t>
  </si>
  <si>
    <t>CD86;LCK;CD80;CD19;IL2RA;IL3RA;IL2RB;CD28;CSF2RB;IL2RG;JAK3;PSMB9</t>
  </si>
  <si>
    <t>Downstream signaling of activated FGFR4_Homo sapiens_R-HSA-5654716</t>
  </si>
  <si>
    <t>Downstream signaling of activated FGFR3_Homo sapiens_R-HSA-5654708</t>
  </si>
  <si>
    <t>Downstream TCR signaling_Homo sapiens_R-HSA-202424</t>
  </si>
  <si>
    <t>LCK;CD3G;CD247;CD3E;CD3D;CARD11;PSMB9</t>
  </si>
  <si>
    <t>Signaling by ERBB4_Homo sapiens_R-HSA-1236394</t>
  </si>
  <si>
    <t>Signaling by FGFR4_Homo sapiens_R-HSA-5654743</t>
  </si>
  <si>
    <t>Downstream signaling of activated FGFR1_Homo sapiens_R-HSA-5654687</t>
  </si>
  <si>
    <t>Signaling by FGFR3_Homo sapiens_R-HSA-5654741</t>
  </si>
  <si>
    <t>Signaling by FGFR1_Homo sapiens_R-HSA-5654736</t>
  </si>
  <si>
    <t>CD28 dependent PI3K/Akt signaling_Homo sapiens_R-HSA-389357</t>
  </si>
  <si>
    <t>Signaling by EGFR_Homo sapiens_R-HSA-177929</t>
  </si>
  <si>
    <t>Signaling by FGFR2_Homo sapiens_R-HSA-5654738</t>
  </si>
  <si>
    <t>Signaling by FGFR_Homo sapiens_R-HSA-190236</t>
  </si>
  <si>
    <t>GPCR downstream signaling_Homo sapiens_R-HSA-388396</t>
  </si>
  <si>
    <t>CCR1;CXCL9;CXCR5;CSF2RB;CXCR6;CXCL13;IL2RG;C3;CXCL10;CXCL11;CCL5;CXCR3;IL2RA;IL3RA;IL2RB;CCR7;CCR6;CCR5;CCR4;JAK3;CCR2</t>
  </si>
  <si>
    <t>NGF signalling via TRKA from the plasma membrane_Homo sapiens_R-HSA-187037</t>
  </si>
  <si>
    <t>The role of Nef in HIV-1 replication and disease pathogenesis_Homo sapiens_R-HSA-164952</t>
  </si>
  <si>
    <t>CD8B;LCK;CD28;CD247</t>
  </si>
  <si>
    <t>Interleukin-7 signaling_Homo sapiens_R-HSA-1266695</t>
  </si>
  <si>
    <t>IL2RG;IL7R;JAK3</t>
  </si>
  <si>
    <t>TRAF6 mediated IRF7 activation in TLR7/8 or 9 signaling_Homo sapiens_R-HSA-975110</t>
  </si>
  <si>
    <t>IRF7;TLR8;TLR7</t>
  </si>
  <si>
    <t>Constitutive Signaling by Aberrant PI3K in Cancer_Homo sapiens_R-HSA-2219530</t>
  </si>
  <si>
    <t>CD86;LCK;CD80;CD19;CD28</t>
  </si>
  <si>
    <t>CD28 co-stimulation_Homo sapiens_R-HSA-389356</t>
  </si>
  <si>
    <t>Toll-Like Receptors Cascades_Homo sapiens_R-HSA-168898</t>
  </si>
  <si>
    <t>SOCS1;CD180;BTK;IRF7;TLR8;TLR10;TLR7</t>
  </si>
  <si>
    <t>Signaling by GPCR_Homo sapiens_R-HSA-372790</t>
  </si>
  <si>
    <t>CCR1;CXCL9;CXCR5;CSF2RB;CXCR6;CXCL13;IL2RG;PSMB9;C3;CXCL10;CXCL11;CCL5;CXCR3;IL2RA;IL3RA;CCL4;IL2RB;CCR7;CCR6;CCR5;CCR4;JAK3;CCR2</t>
  </si>
  <si>
    <t>Signalling by NGF_Homo sapiens_R-HSA-166520</t>
  </si>
  <si>
    <t>CD22 mediated BCR regulation_Homo sapiens_R-HSA-5690714</t>
  </si>
  <si>
    <t>CD79B;CD79A;CD22</t>
  </si>
  <si>
    <t>Signal Transduction_Homo sapiens_R-HSA-162582</t>
  </si>
  <si>
    <t>CD86;CXCL9;CD80;CXCR5;CSF2RB;CXCR6;CXCL13;IL2RG;TNF;C3;SOCS1;CD19;CCL5;CXCR3;CCL4;CCR7;CCR6;CCR5;CCR4;JAK3;CCR2;CCR1;STAT1;CYBB;GZMB;PSMB9;CXCL10;FCER2;CXCL11;LCK;IL2RA;IL3RA;IL2RB;BTK;CD28</t>
  </si>
  <si>
    <t>PI5P, PP2A and IER3 Regulate PI3K/AKT Signaling_Homo sapiens_R-HSA-6811558</t>
  </si>
  <si>
    <t>Nef-mediates down modulation of cell surface receptors by recruiting them to clathrin adapters_Homo sapiens_R-HSA-164938</t>
  </si>
  <si>
    <t>CD8B;LCK;CD28</t>
  </si>
  <si>
    <t>FCGR activation_Homo sapiens_R-HSA-2029481</t>
  </si>
  <si>
    <t>FCGR3A;CD3G;CD247;FCGR1A</t>
  </si>
  <si>
    <t>PI3K/AKT Signaling in Cancer_Homo sapiens_R-HSA-2219528</t>
  </si>
  <si>
    <t>CTLA4 inhibitory signaling_Homo sapiens_R-HSA-389513</t>
  </si>
  <si>
    <t>CD86;LCK;CD80</t>
  </si>
  <si>
    <t>Negative regulation of the PI3K/AKT network_Homo sapiens_R-HSA-199418</t>
  </si>
  <si>
    <t>Downstream signaling events of B Cell Receptor (BCR)_Homo sapiens_R-HSA-1168372</t>
  </si>
  <si>
    <t>CD86;LCK;CD80;CD19;CD28;CARD11;PSMB9</t>
  </si>
  <si>
    <t>Interleukin-2 signaling_Homo sapiens_R-HSA-451927</t>
  </si>
  <si>
    <t>LCK;IL2RA;IL3RA;IL2RB;CSF2RB;IL2RG;JAK3;PSMB9</t>
  </si>
  <si>
    <t>Platelet activation, signaling and aggregation_Homo sapiens_R-HSA-76002</t>
  </si>
  <si>
    <t>LCK;IL2RA;IL3RA;IL2RB;CSF2RB;CTSW;IL2RG;JAK3</t>
  </si>
  <si>
    <t>Regulation of actin dynamics for phagocytic cup formation_Homo sapiens_R-HSA-2029482</t>
  </si>
  <si>
    <t>FCGR3A;BTK;CD3G;CD247;FCGR1A</t>
  </si>
  <si>
    <t>Interleukin-3, 5 and GM-CSF signaling_Homo sapiens_R-HSA-512988</t>
  </si>
  <si>
    <t>IL2RA;IL3RA;IL2RB;BLNK;CSF2RB;IL2RG;JAK3;PSMB9</t>
  </si>
  <si>
    <t>Role of phospholipids in phagocytosis_Homo sapiens_R-HSA-2029485</t>
  </si>
  <si>
    <t>Nef and signal transduction_Homo sapiens_R-HSA-164944</t>
  </si>
  <si>
    <t>LCK;CD247</t>
  </si>
  <si>
    <t>TRAF6 mediated IRF7 activation_Homo sapiens_R-HSA-933541</t>
  </si>
  <si>
    <t>IFIH1;IRF1;IRF7</t>
  </si>
  <si>
    <t>Disease_Homo sapiens_R-HSA-1643685</t>
  </si>
  <si>
    <t>CD86;STAT1;CD80;CSF2RB;ISG15;PSMB9;CD8B;LCK;CD19;BTK;CD28;TLR10;CD247;CCR5</t>
  </si>
  <si>
    <t>ISG15 antiviral mechanism_Homo sapiens_R-HSA-1169408</t>
  </si>
  <si>
    <t>STAT1;MX1;ISG15;IFIT1</t>
  </si>
  <si>
    <t>Antiviral mechanism by IFN-stimulated genes_Homo sapiens_R-HSA-1169410</t>
  </si>
  <si>
    <t>Fcgamma receptor (FCGR) dependent phagocytosis_Homo sapiens_R-HSA-2029480</t>
  </si>
  <si>
    <t>GRB2 events in EGFR signaling_Homo sapiens_R-HSA-179812</t>
  </si>
  <si>
    <t>IL2RA;IL3RA;IL2RB;CSF2RB;IL2RG;JAK3;PSMB9</t>
  </si>
  <si>
    <t>SHC1 events in EGFR signaling_Homo sapiens_R-HSA-180336</t>
  </si>
  <si>
    <t>SOS-mediated signalling_Homo sapiens_R-HSA-112412</t>
  </si>
  <si>
    <t>SHC1 events in ERBB4 signaling_Homo sapiens_R-HSA-1250347</t>
  </si>
  <si>
    <t>RAF/MAP kinase cascade_Homo sapiens_R-HSA-5673001</t>
  </si>
  <si>
    <t>FRS-mediated FGFR2 signaling_Homo sapiens_R-HSA-5654700</t>
  </si>
  <si>
    <t>FRS-mediated FGFR4 signaling_Homo sapiens_R-HSA-5654712</t>
  </si>
  <si>
    <t>FRS-mediated FGFR3 signaling_Homo sapiens_R-HSA-5654706</t>
  </si>
  <si>
    <t>FRS-mediated FGFR1 signaling_Homo sapiens_R-HSA-5654693</t>
  </si>
  <si>
    <t>PI-3K cascade:FGFR1_Homo sapiens_R-HSA-5654689</t>
  </si>
  <si>
    <t>PI-3K cascade:FGFR3_Homo sapiens_R-HSA-5654710</t>
  </si>
  <si>
    <t>PI3K events in ERBB4 signaling_Homo sapiens_R-HSA-1250342</t>
  </si>
  <si>
    <t>PIP3 activates AKT signaling_Homo sapiens_R-HSA-1257604</t>
  </si>
  <si>
    <t>PI-3K cascade:FGFR4_Homo sapiens_R-HSA-5654720</t>
  </si>
  <si>
    <t>PI-3K cascade:FGFR2_Homo sapiens_R-HSA-5654695</t>
  </si>
  <si>
    <t>ARMS-mediated activation_Homo sapiens_R-HSA-170984</t>
  </si>
  <si>
    <t>Signalling to p38 via RIT and RIN_Homo sapiens_R-HSA-187706</t>
  </si>
  <si>
    <t>Frs2-mediated activation_Homo sapiens_R-HSA-170968</t>
  </si>
  <si>
    <t>GAB1 signalosome_Homo sapiens_R-HSA-180292</t>
  </si>
  <si>
    <t>PI3K/AKT activation_Homo sapiens_R-HSA-198203</t>
  </si>
  <si>
    <t>MAPK1/MAPK3 signaling_Homo sapiens_R-HSA-5684996</t>
  </si>
  <si>
    <t>Prolonged ERK activation events_Homo sapiens_R-HSA-169893</t>
  </si>
  <si>
    <t>Signaling by Leptin_Homo sapiens_R-HSA-2586552</t>
  </si>
  <si>
    <t>Interleukin receptor SHC signaling_Homo sapiens_R-HSA-912526</t>
  </si>
  <si>
    <t>RIG-I/MDA5 mediated induction of IFN-alpha/beta pathways_Homo sapiens_R-HSA-168928</t>
  </si>
  <si>
    <t>IFIH1;IRF1;IRF7;ISG15</t>
  </si>
  <si>
    <t>Signalling to RAS_Homo sapiens_R-HSA-167044</t>
  </si>
  <si>
    <t>Host Interactions of HIV factors_Homo sapiens_R-HSA-162909</t>
  </si>
  <si>
    <t>CD8B;LCK;CD28;CD247;PSMB9</t>
  </si>
  <si>
    <t>VEGFR2 mediated cell proliferation_Homo sapiens_R-HSA-5218921</t>
  </si>
  <si>
    <t>NOTCH2 intracellular domain regulates transcription_Homo sapiens_R-HSA-2197563</t>
  </si>
  <si>
    <t>FCER2;GZMB</t>
  </si>
  <si>
    <t>Antigen processing-Cross presentation_Homo sapiens_R-HSA-1236975</t>
  </si>
  <si>
    <t>TAP1;CYBB;FCGR1A;PSMB9</t>
  </si>
  <si>
    <t>VEGFA-VEGFR2 Pathway_Homo sapiens_R-HSA-4420097</t>
  </si>
  <si>
    <t>IL2RA;IL3RA;IL2RB;CYBB;CSF2RB;IL2RG;JAK3;PSMB9</t>
  </si>
  <si>
    <t>Signalling to ERKs_Homo sapiens_R-HSA-187687</t>
  </si>
  <si>
    <t>Trafficking and processing of endosomal TLR_Homo sapiens_R-HSA-1679131</t>
  </si>
  <si>
    <t>TLR8;TLR7</t>
  </si>
  <si>
    <t>Signaling by VEGF_Homo sapiens_R-HSA-194138</t>
  </si>
  <si>
    <t>Regulation of IFNG signaling_Homo sapiens_R-HSA-877312</t>
  </si>
  <si>
    <t>SOCS1;STAT1</t>
  </si>
  <si>
    <t>TRAF3-dependent IRF activation pathway_Homo sapiens_R-HSA-918233</t>
  </si>
  <si>
    <t>IFIH1;IRF7</t>
  </si>
  <si>
    <t>NCAM signaling for neurite out-growth_Homo sapiens_R-HSA-375165</t>
  </si>
  <si>
    <t>Regulation of KIT signaling_Homo sapiens_R-HSA-1433559</t>
  </si>
  <si>
    <t>SOCS1;LCK</t>
  </si>
  <si>
    <t>MAPK family signaling cascades_Homo sapiens_R-HSA-5683057</t>
  </si>
  <si>
    <t>IRS-mediated signalling_Homo sapiens_R-HSA-112399</t>
  </si>
  <si>
    <t>Insulin receptor signalling cascade_Homo sapiens_R-HSA-74751</t>
  </si>
  <si>
    <t>Diseases of signal transduction_Homo sapiens_R-HSA-5663202</t>
  </si>
  <si>
    <t>CD86;LCK;STAT1;CD80;CD19;CD28;PSMB9</t>
  </si>
  <si>
    <t>IGF1R signaling cascade_Homo sapiens_R-HSA-2428924</t>
  </si>
  <si>
    <t>Signaling by Type 1 Insulin-like Growth Factor 1 Receptor (IGF1R)_Homo sapiens_R-HSA-2404192</t>
  </si>
  <si>
    <t>IRS-related events triggered by IGF1R_Homo sapiens_R-HSA-2428928</t>
  </si>
  <si>
    <t>FCERI mediated MAPK activation_Homo sapiens_R-HSA-2871796</t>
  </si>
  <si>
    <t>HIV Infection_Homo sapiens_R-HSA-162906</t>
  </si>
  <si>
    <t>CD8B;LCK;CD28;CD247;CCR5;PSMB9</t>
  </si>
  <si>
    <t>Role of LAT2/NTAL/LAB on calcium mobilization_Homo sapiens_R-HSA-2730905</t>
  </si>
  <si>
    <t>Signaling by Insulin receptor_Homo sapiens_R-HSA-74752</t>
  </si>
  <si>
    <t>FCERI mediated Ca+2 mobilization_Homo sapiens_R-HSA-2871809</t>
  </si>
  <si>
    <t>ITK;TXK;BTK</t>
  </si>
  <si>
    <t>Growth hormone receptor signaling_Homo sapiens_R-HSA-982772</t>
  </si>
  <si>
    <t>Diseases associated with the TLR signaling cascade_Homo sapiens_R-HSA-5602358</t>
  </si>
  <si>
    <t>BTK;TLR10</t>
  </si>
  <si>
    <t>Diseases of Immune System_Homo sapiens_R-HSA-5260271</t>
  </si>
  <si>
    <t>Integrin cell surface interactions_Homo sapiens_R-HSA-216083</t>
  </si>
  <si>
    <t>VCAM1;ITGAL;ICAM1</t>
  </si>
  <si>
    <t>Toll Like Receptor 4 (TLR4) Cascade_Homo sapiens_R-HSA-166016</t>
  </si>
  <si>
    <t>SOCS1;CD180;BTK;IRF7</t>
  </si>
  <si>
    <t>Regulation of IFNA signaling_Homo sapiens_R-HSA-912694</t>
  </si>
  <si>
    <t>Interleukin-19, 20, 22, 24_Homo sapiens_R-HSA-8854691</t>
  </si>
  <si>
    <t>Complement cascade_Homo sapiens_R-HSA-166658</t>
  </si>
  <si>
    <t>8/392</t>
  </si>
  <si>
    <t>IL22RA1;IL1A;CSF3;IL23R;IL24;NCAM1;IL17F;IL13RA2</t>
  </si>
  <si>
    <t>9/620</t>
  </si>
  <si>
    <t>IL22RA1;IL1A;CSF3;IFNA7;IL23R;IL24;NCAM1;IL17F;IL13RA2</t>
  </si>
  <si>
    <t>13/1547</t>
  </si>
  <si>
    <t>CSF3;IFNA7;IL23R;IL24;C8B;IL22RA1;IL1A;S100A12;NCAM1;IL17F;MASP2;MASP1;IL13RA2</t>
  </si>
  <si>
    <t>Ficolins bind to repetitive carbohydrate structures on the target cell surface_Homo sapiens_R-HSA-2855086</t>
  </si>
  <si>
    <t>MASP2;MASP1</t>
  </si>
  <si>
    <t>Lectin pathway of complement activation_Homo sapiens_R-HSA-166662</t>
  </si>
  <si>
    <t>IL22RA1;IL24</t>
  </si>
  <si>
    <t>MASP2;MASP1;C8B</t>
  </si>
  <si>
    <t>KIR_Inhibiting_Subgroup_1</t>
  </si>
  <si>
    <t>KIR_Inhibiting_Subgroup_2</t>
  </si>
  <si>
    <t>Delta</t>
  </si>
  <si>
    <t>p0</t>
  </si>
  <si>
    <t>Called</t>
  </si>
  <si>
    <t>FDR</t>
  </si>
  <si>
    <t>TCGA.A8.A07C.01</t>
  </si>
  <si>
    <t>TCGA.AN.A0AL.01</t>
  </si>
  <si>
    <t>TCGA.B6.A0RS.01</t>
  </si>
  <si>
    <t>TCGA.BH.A0B3.01</t>
  </si>
  <si>
    <t>TCGA.BH.A0E6.01</t>
  </si>
  <si>
    <t>TCGA.BH.A18V.01</t>
  </si>
  <si>
    <t>TCGA.D8.A13Z.01</t>
  </si>
  <si>
    <t>TCGA.D8.A1JF.01</t>
  </si>
  <si>
    <t>TCGA.D8.A1JG.01</t>
  </si>
  <si>
    <t>TCGA.A7.A0CE.01</t>
  </si>
  <si>
    <t>TCGA.AR.A0U1.01</t>
  </si>
  <si>
    <t>TCGA.AR.A1AY.01</t>
  </si>
  <si>
    <t>TCGA.A2.A0T0.01</t>
  </si>
  <si>
    <t>TCGA.A2.A0YE.01</t>
  </si>
  <si>
    <t>TCGA.A7.A0DA.01</t>
  </si>
  <si>
    <t>TCGA.B6.A0IK.01</t>
  </si>
  <si>
    <t>TCGA.BH.A0AV.01</t>
  </si>
  <si>
    <t>TCGA.BH.A0WA.01</t>
  </si>
  <si>
    <t>TCGA.E9.A1ND.01</t>
  </si>
  <si>
    <t>TCGA.EW.A1OW.01</t>
  </si>
  <si>
    <t>TCGA.A7.A26G.01</t>
  </si>
  <si>
    <t>TCGA.AR.A0TU.01</t>
  </si>
  <si>
    <t>TCGA.BH.A0BW.01</t>
  </si>
  <si>
    <t>TCGA.D8.A1XQ.01</t>
  </si>
  <si>
    <t>TCGA.E2.A14N.01</t>
  </si>
  <si>
    <t>TCGA.EW.A1P4.01</t>
  </si>
  <si>
    <t>TCGA.A2.A04P.01</t>
  </si>
  <si>
    <t>TCGA.A2.A04Q.01</t>
  </si>
  <si>
    <t>TCGA.A2.A04T.01</t>
  </si>
  <si>
    <t>TCGA.A2.A0CM.01</t>
  </si>
  <si>
    <t>TCGA.A2.A0ST.01</t>
  </si>
  <si>
    <t>TCGA.A2.A0SX.01</t>
  </si>
  <si>
    <t>TCGA.A8.A08R.01</t>
  </si>
  <si>
    <t>TCGA.A8.A09X.01</t>
  </si>
  <si>
    <t>TCGA.AO.A0J4.01</t>
  </si>
  <si>
    <t>TCGA.AO.A128.01</t>
  </si>
  <si>
    <t>TCGA.AO.A129.01</t>
  </si>
  <si>
    <t>TCGA.AQ.A04J.01</t>
  </si>
  <si>
    <t>TCGA.AR.A0TS.01</t>
  </si>
  <si>
    <t>TCGA.AR.A0U0.01</t>
  </si>
  <si>
    <t>TCGA.AR.A1AI.01</t>
  </si>
  <si>
    <t>TCGA.AR.A1AQ.01</t>
  </si>
  <si>
    <t>TCGA.AR.A1AR.01</t>
  </si>
  <si>
    <t>TCGA.B6.A0RT.01</t>
  </si>
  <si>
    <t>TCGA.BH.A0B9.01</t>
  </si>
  <si>
    <t>TCGA.BH.A0BG.01</t>
  </si>
  <si>
    <t>TCGA.BH.A0BL.01</t>
  </si>
  <si>
    <t>TCGA.BH.A0RX.01</t>
  </si>
  <si>
    <t>TCGA.BH.A1FC.01</t>
  </si>
  <si>
    <t>TCGA.C8.A12V.01</t>
  </si>
  <si>
    <t>TCGA.C8.A26X.01</t>
  </si>
  <si>
    <t>TCGA.D8.A1JL.01</t>
  </si>
  <si>
    <t>TCGA.D8.A27M.01</t>
  </si>
  <si>
    <t>TCGA.E2.A14R.01</t>
  </si>
  <si>
    <t>TCGA.E2.A14X.01</t>
  </si>
  <si>
    <t>TCGA.E2.A159.01</t>
  </si>
  <si>
    <t>TCGA.E2.A1AZ.01</t>
  </si>
  <si>
    <t>TCGA.E2.A1B6.01</t>
  </si>
  <si>
    <t>TCGA.E2.A1L7.01</t>
  </si>
  <si>
    <t>TCGA.E2.A1LH.01</t>
  </si>
  <si>
    <t>TCGA.EW.A1OV.01</t>
  </si>
  <si>
    <t>TCGA.EW.A1P7.01</t>
  </si>
  <si>
    <t>TCGA.EW.A1PB.01</t>
  </si>
  <si>
    <t>TCGA.A2.A0D2.01</t>
  </si>
  <si>
    <t>TCGA.AN.A0XU.01</t>
  </si>
  <si>
    <t>TCGA.C8.A134.01</t>
  </si>
  <si>
    <t>TCGA.D8.A147.01</t>
  </si>
  <si>
    <t>TCGA.A1.A0SK.01</t>
  </si>
  <si>
    <t>TCGA.A1.A0SO.01</t>
  </si>
  <si>
    <t>TCGA.A1.A0SP.01</t>
  </si>
  <si>
    <t>TCGA.A2.A04U.01</t>
  </si>
  <si>
    <t>TCGA.A2.A1G6.01</t>
  </si>
  <si>
    <t>TCGA.AN.A04D.01</t>
  </si>
  <si>
    <t>TCGA.AN.A0AR.01</t>
  </si>
  <si>
    <t>TCGA.AN.A0AT.01</t>
  </si>
  <si>
    <t>TCGA.AN.A0FL.01</t>
  </si>
  <si>
    <t>TCGA.AN.A0FX.01</t>
  </si>
  <si>
    <t>TCGA.AN.A0G0.01</t>
  </si>
  <si>
    <t>TCGA.AO.A0JL.01</t>
  </si>
  <si>
    <t>TCGA.AO.A12F.01</t>
  </si>
  <si>
    <t>TCGA.B6.A0IE.01</t>
  </si>
  <si>
    <t>TCGA.B6.A0IQ.01</t>
  </si>
  <si>
    <t>TCGA.B6.A0RG.01</t>
  </si>
  <si>
    <t>TCGA.B6.A0RN.01</t>
  </si>
  <si>
    <t>TCGA.B6.A0RU.01</t>
  </si>
  <si>
    <t>TCGA.B6.A0WX.01</t>
  </si>
  <si>
    <t>TCGA.BH.A0E0.01</t>
  </si>
  <si>
    <t>TCGA.BH.A18Q.01</t>
  </si>
  <si>
    <t>TCGA.BH.A18T.01</t>
  </si>
  <si>
    <t>TCGA.BH.A1EW.01</t>
  </si>
  <si>
    <t>TCGA.C8.A1HJ.01</t>
  </si>
  <si>
    <t>TCGA.D8.A142.01</t>
  </si>
  <si>
    <t>TCGA.D8.A143.01</t>
  </si>
  <si>
    <t>TCGA.D8.A27H.01</t>
  </si>
  <si>
    <t>TCGA.E2.A158.01</t>
  </si>
  <si>
    <t>TCGA.E2.A1LG.01</t>
  </si>
  <si>
    <t>TCGA.E2.A1LL.01</t>
  </si>
  <si>
    <t>TCGA.E2.A1LS.01</t>
  </si>
  <si>
    <t>TCGA.E9.A22G.01</t>
  </si>
  <si>
    <t>TCGA.EW.A1P1.01</t>
  </si>
  <si>
    <t>TCGA.AR.A0U4.01</t>
  </si>
  <si>
    <t>TCGA.A2.A0D0.01</t>
  </si>
  <si>
    <t>TCGA.A2.A0T2.01</t>
  </si>
  <si>
    <t>TCGA.A2.A0YM.01</t>
  </si>
  <si>
    <t>TCGA.A7.A26F.01</t>
  </si>
  <si>
    <t>TCGA.A7.A26I.01</t>
  </si>
  <si>
    <t>TCGA.A8.A07O.01</t>
  </si>
  <si>
    <t>TCGA.AO.A03U.01</t>
  </si>
  <si>
    <t>TCGA.AO.A0J2.01</t>
  </si>
  <si>
    <t>TCGA.AO.A0J6.01</t>
  </si>
  <si>
    <t>TCGA.AO.A124.01</t>
  </si>
  <si>
    <t>TCGA.AR.A256.01</t>
  </si>
  <si>
    <t>TCGA.B6.A0RE.01</t>
  </si>
  <si>
    <t>TCGA.BH.A18G.01</t>
  </si>
  <si>
    <t>TCGA.C8.A131.01</t>
  </si>
  <si>
    <t>TCGA.C8.A26Y.01</t>
  </si>
  <si>
    <t>TCGA.C8.A27B.01</t>
  </si>
  <si>
    <t>TCGA.D8.A1XK.01</t>
  </si>
  <si>
    <t>TCGA.D8.A27F.01</t>
  </si>
  <si>
    <t>TCGA.E2.A150.01</t>
  </si>
  <si>
    <t>TCGA.E2.A1LI.01</t>
  </si>
  <si>
    <t>TCGA.E2.A1LK.01</t>
  </si>
  <si>
    <t>TCGA.EW.A1P8.01</t>
  </si>
  <si>
    <t>TCGA samples</t>
  </si>
  <si>
    <t>MB.0062</t>
  </si>
  <si>
    <t>MB.0079</t>
  </si>
  <si>
    <t>MB.0100</t>
  </si>
  <si>
    <t>MB.0115</t>
  </si>
  <si>
    <t>MB.0127</t>
  </si>
  <si>
    <t>MB.0149</t>
  </si>
  <si>
    <t>MB.0157</t>
  </si>
  <si>
    <t>MB.0163</t>
  </si>
  <si>
    <t>MB.0164</t>
  </si>
  <si>
    <t>MB.0174</t>
  </si>
  <si>
    <t>MB.0179</t>
  </si>
  <si>
    <t>MB.0188</t>
  </si>
  <si>
    <t>MB.0191</t>
  </si>
  <si>
    <t>MB.0200</t>
  </si>
  <si>
    <t>MB.0206</t>
  </si>
  <si>
    <t>MB.0211</t>
  </si>
  <si>
    <t>MB.0214</t>
  </si>
  <si>
    <t>MB.0220</t>
  </si>
  <si>
    <t>MB.0221</t>
  </si>
  <si>
    <t>MB.0238</t>
  </si>
  <si>
    <t>MB.0249</t>
  </si>
  <si>
    <t>MB.0259</t>
  </si>
  <si>
    <t>MB.0265</t>
  </si>
  <si>
    <t>MB.0269</t>
  </si>
  <si>
    <t>MB.0278</t>
  </si>
  <si>
    <t>MB.0284</t>
  </si>
  <si>
    <t>MB.0289</t>
  </si>
  <si>
    <t>MB.0292</t>
  </si>
  <si>
    <t>MB.0294</t>
  </si>
  <si>
    <t>MB.0303</t>
  </si>
  <si>
    <t>MB.0316</t>
  </si>
  <si>
    <t>MB.0318</t>
  </si>
  <si>
    <t>MB.0340</t>
  </si>
  <si>
    <t>MB.0350</t>
  </si>
  <si>
    <t>MB.0352</t>
  </si>
  <si>
    <t>MB.0354</t>
  </si>
  <si>
    <t>MB.0372</t>
  </si>
  <si>
    <t>MB.0396</t>
  </si>
  <si>
    <t>MB.0399</t>
  </si>
  <si>
    <t>MB.0400</t>
  </si>
  <si>
    <t>MB.0401</t>
  </si>
  <si>
    <t>MB.0414</t>
  </si>
  <si>
    <t>MB.0420</t>
  </si>
  <si>
    <t>MB.0424</t>
  </si>
  <si>
    <t>MB.0436</t>
  </si>
  <si>
    <t>MB.0446</t>
  </si>
  <si>
    <t>MB.0453</t>
  </si>
  <si>
    <t>MB.0464</t>
  </si>
  <si>
    <t>MB.0470</t>
  </si>
  <si>
    <t>MB.0481</t>
  </si>
  <si>
    <t>MB.0489</t>
  </si>
  <si>
    <t>MB.0494</t>
  </si>
  <si>
    <t>MB.0495</t>
  </si>
  <si>
    <t>MB.0500</t>
  </si>
  <si>
    <t>MB.0502</t>
  </si>
  <si>
    <t>MB.0516</t>
  </si>
  <si>
    <t>MB.0525</t>
  </si>
  <si>
    <t>MB.0540</t>
  </si>
  <si>
    <t>MB.0558</t>
  </si>
  <si>
    <t>MB.0581</t>
  </si>
  <si>
    <t>MB.0582</t>
  </si>
  <si>
    <t>MB.0588</t>
  </si>
  <si>
    <t>MB.0608</t>
  </si>
  <si>
    <t>MB.0613</t>
  </si>
  <si>
    <t>MB.0617</t>
  </si>
  <si>
    <t>MB.0627</t>
  </si>
  <si>
    <t>MB.0634</t>
  </si>
  <si>
    <t>MB.0639</t>
  </si>
  <si>
    <t>MB.0653</t>
  </si>
  <si>
    <t>MB.0658</t>
  </si>
  <si>
    <t>MB.0659</t>
  </si>
  <si>
    <t>MB.0660</t>
  </si>
  <si>
    <t>MB.0664</t>
  </si>
  <si>
    <t>MB.0869</t>
  </si>
  <si>
    <t>MB.0874</t>
  </si>
  <si>
    <t>MB.0893</t>
  </si>
  <si>
    <t>MB.0901</t>
  </si>
  <si>
    <t>MB.0906</t>
  </si>
  <si>
    <t>MB.2556</t>
  </si>
  <si>
    <t>MB.2643</t>
  </si>
  <si>
    <t>MB.2718</t>
  </si>
  <si>
    <t>MB.2724</t>
  </si>
  <si>
    <t>MB.2753</t>
  </si>
  <si>
    <t>MB.2754</t>
  </si>
  <si>
    <t>MB.2771</t>
  </si>
  <si>
    <t>MB.2827</t>
  </si>
  <si>
    <t>MB.2833</t>
  </si>
  <si>
    <t>MB.2834</t>
  </si>
  <si>
    <t>MB.2842</t>
  </si>
  <si>
    <t>MB.2849</t>
  </si>
  <si>
    <t>MB.2850</t>
  </si>
  <si>
    <t>MB.2857</t>
  </si>
  <si>
    <t>MB.2904</t>
  </si>
  <si>
    <t>MB.2912</t>
  </si>
  <si>
    <t>MB.2917</t>
  </si>
  <si>
    <t>MB.2922</t>
  </si>
  <si>
    <t>MB.2929</t>
  </si>
  <si>
    <t>MB.2957</t>
  </si>
  <si>
    <t>MB.2963</t>
  </si>
  <si>
    <t>MB.2993</t>
  </si>
  <si>
    <t>MB.3001</t>
  </si>
  <si>
    <t>MB.3014</t>
  </si>
  <si>
    <t>MB.3046</t>
  </si>
  <si>
    <t>MB.3057</t>
  </si>
  <si>
    <t>MB.3058</t>
  </si>
  <si>
    <t>MB.3062</t>
  </si>
  <si>
    <t>MB.3063</t>
  </si>
  <si>
    <t>MB.3067</t>
  </si>
  <si>
    <t>MB.3123</t>
  </si>
  <si>
    <t>MB.3153</t>
  </si>
  <si>
    <t>MB.3211</t>
  </si>
  <si>
    <t>MB.3218</t>
  </si>
  <si>
    <t>MB.3271</t>
  </si>
  <si>
    <t>MB.3277</t>
  </si>
  <si>
    <t>MB.3292</t>
  </si>
  <si>
    <t>MB.3297</t>
  </si>
  <si>
    <t>MB.3383</t>
  </si>
  <si>
    <t>MB.3395</t>
  </si>
  <si>
    <t>MB.3396</t>
  </si>
  <si>
    <t>MB.3453</t>
  </si>
  <si>
    <t>MB.3476</t>
  </si>
  <si>
    <t>MB.3500</t>
  </si>
  <si>
    <t>MB.3502</t>
  </si>
  <si>
    <t>MB.3567</t>
  </si>
  <si>
    <t>MB.3702</t>
  </si>
  <si>
    <t>MB.3706</t>
  </si>
  <si>
    <t>MB.3752</t>
  </si>
  <si>
    <t>MB.4015</t>
  </si>
  <si>
    <t>MB.4024</t>
  </si>
  <si>
    <t>MB.4146</t>
  </si>
  <si>
    <t>MB.4254</t>
  </si>
  <si>
    <t>MB.4303</t>
  </si>
  <si>
    <t>MB.4332</t>
  </si>
  <si>
    <t>MB.4351</t>
  </si>
  <si>
    <t>MB.4354</t>
  </si>
  <si>
    <t>MB.4407</t>
  </si>
  <si>
    <t>MB.4408</t>
  </si>
  <si>
    <t>MB.4416</t>
  </si>
  <si>
    <t>MB.4417</t>
  </si>
  <si>
    <t>MB.4621</t>
  </si>
  <si>
    <t>MB.4622</t>
  </si>
  <si>
    <t>MB.4640</t>
  </si>
  <si>
    <t>MB.4660</t>
  </si>
  <si>
    <t>MB.4667</t>
  </si>
  <si>
    <t>MB.4679</t>
  </si>
  <si>
    <t>MB.4696</t>
  </si>
  <si>
    <t>MB.4707</t>
  </si>
  <si>
    <t>MB.4714</t>
  </si>
  <si>
    <t>MB.4715</t>
  </si>
  <si>
    <t>MB.4717</t>
  </si>
  <si>
    <t>MB.4732</t>
  </si>
  <si>
    <t>MB.4733</t>
  </si>
  <si>
    <t>MB.4757</t>
  </si>
  <si>
    <t>MB.4758</t>
  </si>
  <si>
    <t>MB.4769</t>
  </si>
  <si>
    <t>MB.4792</t>
  </si>
  <si>
    <t>MB.4793</t>
  </si>
  <si>
    <t>MB.4859</t>
  </si>
  <si>
    <t>MB.4865</t>
  </si>
  <si>
    <t>MB.4880</t>
  </si>
  <si>
    <t>MB.4881</t>
  </si>
  <si>
    <t>MB.4888</t>
  </si>
  <si>
    <t>MB.4893</t>
  </si>
  <si>
    <t>MB.4904</t>
  </si>
  <si>
    <t>MB.4911</t>
  </si>
  <si>
    <t>MB.4928</t>
  </si>
  <si>
    <t>MB.4931</t>
  </si>
  <si>
    <t>MB.4938</t>
  </si>
  <si>
    <t>MB.4942</t>
  </si>
  <si>
    <t>MB.4945</t>
  </si>
  <si>
    <t>MB.4974</t>
  </si>
  <si>
    <t>MB.4982</t>
  </si>
  <si>
    <t>MB.4992</t>
  </si>
  <si>
    <t>MB.4993</t>
  </si>
  <si>
    <t>MB.5008</t>
  </si>
  <si>
    <t>MB.5041</t>
  </si>
  <si>
    <t>MB.5052</t>
  </si>
  <si>
    <t>MB.5057</t>
  </si>
  <si>
    <t>MB.5058</t>
  </si>
  <si>
    <t>MB.5065</t>
  </si>
  <si>
    <t>MB.5070</t>
  </si>
  <si>
    <t>MB.5072</t>
  </si>
  <si>
    <t>MB.5100</t>
  </si>
  <si>
    <t>MB.5102</t>
  </si>
  <si>
    <t>MB.5115</t>
  </si>
  <si>
    <t>MB.5126</t>
  </si>
  <si>
    <t>MB.5135</t>
  </si>
  <si>
    <t>MB.5138</t>
  </si>
  <si>
    <t>MB.5145</t>
  </si>
  <si>
    <t>MB.5148</t>
  </si>
  <si>
    <t>MB.5155</t>
  </si>
  <si>
    <t>MB.5162</t>
  </si>
  <si>
    <t>MB.5173</t>
  </si>
  <si>
    <t>MB.5208</t>
  </si>
  <si>
    <t>MB.5209</t>
  </si>
  <si>
    <t>MB.5213</t>
  </si>
  <si>
    <t>MB.5222</t>
  </si>
  <si>
    <t>MB.5223</t>
  </si>
  <si>
    <t>MB.5225</t>
  </si>
  <si>
    <t>MB.5232</t>
  </si>
  <si>
    <t>MB.5235</t>
  </si>
  <si>
    <t>MB.5236</t>
  </si>
  <si>
    <t>MB.5258</t>
  </si>
  <si>
    <t>MB.5281</t>
  </si>
  <si>
    <t>MB.5295</t>
  </si>
  <si>
    <t>MB.5298</t>
  </si>
  <si>
    <t>MB.5299</t>
  </si>
  <si>
    <t>MB.5323</t>
  </si>
  <si>
    <t>MB.5335</t>
  </si>
  <si>
    <t>MB.5346</t>
  </si>
  <si>
    <t>MB.5348</t>
  </si>
  <si>
    <t>MB.5390</t>
  </si>
  <si>
    <t>MB.5392</t>
  </si>
  <si>
    <t>MB.5408</t>
  </si>
  <si>
    <t>MB.5421</t>
  </si>
  <si>
    <t>MB.5427</t>
  </si>
  <si>
    <t>MB.5440</t>
  </si>
  <si>
    <t>MB.5446</t>
  </si>
  <si>
    <t>MB.5450</t>
  </si>
  <si>
    <t>MB.5465</t>
  </si>
  <si>
    <t>MB.5526</t>
  </si>
  <si>
    <t>MB.5529</t>
  </si>
  <si>
    <t>MB.5531</t>
  </si>
  <si>
    <t>MB.5547</t>
  </si>
  <si>
    <t>MB.5548</t>
  </si>
  <si>
    <t>MB.5551</t>
  </si>
  <si>
    <t>MB.5560</t>
  </si>
  <si>
    <t>MB.5566</t>
  </si>
  <si>
    <t>MB.5572</t>
  </si>
  <si>
    <t>MB.5577</t>
  </si>
  <si>
    <t>MB.5602</t>
  </si>
  <si>
    <t>MB.5616</t>
  </si>
  <si>
    <t>MB.5624</t>
  </si>
  <si>
    <t>MB.5633</t>
  </si>
  <si>
    <t>MB.5634</t>
  </si>
  <si>
    <t>MB.5651</t>
  </si>
  <si>
    <t>MB.5655</t>
  </si>
  <si>
    <t>MB.6052</t>
  </si>
  <si>
    <t>MB.6055</t>
  </si>
  <si>
    <t>MB.6058</t>
  </si>
  <si>
    <t>MB.6062</t>
  </si>
  <si>
    <t>MB.6098</t>
  </si>
  <si>
    <t>MB.6143</t>
  </si>
  <si>
    <t>MB.6144</t>
  </si>
  <si>
    <t>MB.6152</t>
  </si>
  <si>
    <t>MB.6178</t>
  </si>
  <si>
    <t>MB.6188</t>
  </si>
  <si>
    <t>MB.6223</t>
  </si>
  <si>
    <t>MB.6237</t>
  </si>
  <si>
    <t>MB.6242</t>
  </si>
  <si>
    <t>MB.6245</t>
  </si>
  <si>
    <t>MB.6248</t>
  </si>
  <si>
    <t>MB.6251</t>
  </si>
  <si>
    <t>MB.6272</t>
  </si>
  <si>
    <t>MB.6280</t>
  </si>
  <si>
    <t>MB.6305</t>
  </si>
  <si>
    <t>MB.6318</t>
  </si>
  <si>
    <t>MB.6336</t>
  </si>
  <si>
    <t>MB.7007</t>
  </si>
  <si>
    <t>MB.7008</t>
  </si>
  <si>
    <t>MB.7009</t>
  </si>
  <si>
    <t>MB.7012</t>
  </si>
  <si>
    <t>MB.7017</t>
  </si>
  <si>
    <t>MB.7023</t>
  </si>
  <si>
    <t>MB.7025</t>
  </si>
  <si>
    <t>MB.7030</t>
  </si>
  <si>
    <t>MB.7031</t>
  </si>
  <si>
    <t>MB.7036</t>
  </si>
  <si>
    <t>MB.7038</t>
  </si>
  <si>
    <t>MB.7039</t>
  </si>
  <si>
    <t>MB.7045</t>
  </si>
  <si>
    <t>MB.7049</t>
  </si>
  <si>
    <t>MB.7052</t>
  </si>
  <si>
    <t>MB.7055</t>
  </si>
  <si>
    <t>MB.7057</t>
  </si>
  <si>
    <t>MB.7066</t>
  </si>
  <si>
    <t>MB.7078</t>
  </si>
  <si>
    <t>MB.7081</t>
  </si>
  <si>
    <t>MB.7087</t>
  </si>
  <si>
    <t>MB.7089</t>
  </si>
  <si>
    <t>MB.7090</t>
  </si>
  <si>
    <t>MB.7114</t>
  </si>
  <si>
    <t>MB.7119</t>
  </si>
  <si>
    <t>MB.7121</t>
  </si>
  <si>
    <t>MB.7145</t>
  </si>
  <si>
    <t>MB.7151</t>
  </si>
  <si>
    <t>MB.7154</t>
  </si>
  <si>
    <t>MB.7155</t>
  </si>
  <si>
    <t>MB.7158</t>
  </si>
  <si>
    <t>MB.7159</t>
  </si>
  <si>
    <t>MB.7165</t>
  </si>
  <si>
    <t>MB.7205</t>
  </si>
  <si>
    <t>MB.7208</t>
  </si>
  <si>
    <t>MB.7225</t>
  </si>
  <si>
    <t>MB.7252</t>
  </si>
  <si>
    <t>MB.7258</t>
  </si>
  <si>
    <t>MB.7267</t>
  </si>
  <si>
    <t>MB.7269</t>
  </si>
  <si>
    <t>MB.7270</t>
  </si>
  <si>
    <t>METABRIC Samples</t>
  </si>
  <si>
    <t>immunotypes</t>
  </si>
  <si>
    <t>Supplementary Table 1A. Indian TNBC Samples and immunotypes</t>
  </si>
  <si>
    <t>Immunotype 1 Score</t>
  </si>
  <si>
    <t>Immunotype 2 Score</t>
  </si>
  <si>
    <t>Immunotype 3 Score</t>
  </si>
  <si>
    <t>Supplementary Table 1D. 204 immunotype-specific genes defined using PAM centroids from Supplementary Table 1C.</t>
  </si>
  <si>
    <t>Immunotype-1 genes</t>
  </si>
  <si>
    <t>Immunotype-2 genes</t>
  </si>
  <si>
    <t>Immunotype-3 genes</t>
  </si>
  <si>
    <t>Supplementary Table 1E. TNBC TNBC Samples and immunotypes</t>
  </si>
  <si>
    <t>TCGA TNBC immunotypes</t>
  </si>
  <si>
    <t>Supplementary Table 1F. TNBC TNBC Samples and immunotypes</t>
  </si>
  <si>
    <t>Immunotype-1</t>
  </si>
  <si>
    <t>Immunotype-2</t>
  </si>
  <si>
    <t>Immunotype-3</t>
  </si>
  <si>
    <t>METABRIC Immunotypes</t>
  </si>
  <si>
    <t>Supplementary Table 1G - Biocarta 2016 pathway (significant) enrichment using Enrichr for immunotype-1 genes</t>
  </si>
  <si>
    <t>Supplementary Table 1H -Reactome 2016 pathway (significant) enrichment using Enrichr for immunotype-1 genes</t>
  </si>
  <si>
    <t>Supplementary Table 1I - Reactome 2016 pathway (significant) enrichment using Enrichr for immunotype-2 genes</t>
  </si>
  <si>
    <t>2/5</t>
  </si>
  <si>
    <t>2/6</t>
  </si>
  <si>
    <t>2/9</t>
  </si>
  <si>
    <t>3/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0" fillId="0" borderId="1" xfId="0" applyBorder="1"/>
    <xf numFmtId="11" fontId="0" fillId="0" borderId="1" xfId="0" applyNumberFormat="1" applyBorder="1"/>
    <xf numFmtId="49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1"/>
  <sheetViews>
    <sheetView workbookViewId="0">
      <selection activeCell="J10" sqref="J10"/>
    </sheetView>
  </sheetViews>
  <sheetFormatPr baseColWidth="10" defaultRowHeight="16" x14ac:dyDescent="0.2"/>
  <sheetData>
    <row r="1" spans="1:2" s="1" customFormat="1" x14ac:dyDescent="0.2">
      <c r="A1" s="1" t="s">
        <v>991</v>
      </c>
    </row>
    <row r="3" spans="1:2" x14ac:dyDescent="0.2">
      <c r="A3" s="1" t="s">
        <v>287</v>
      </c>
      <c r="B3" s="1" t="s">
        <v>990</v>
      </c>
    </row>
    <row r="4" spans="1:2" x14ac:dyDescent="0.2">
      <c r="A4">
        <v>1002</v>
      </c>
      <c r="B4">
        <v>1</v>
      </c>
    </row>
    <row r="5" spans="1:2" x14ac:dyDescent="0.2">
      <c r="A5">
        <v>1004</v>
      </c>
      <c r="B5">
        <v>1</v>
      </c>
    </row>
    <row r="6" spans="1:2" x14ac:dyDescent="0.2">
      <c r="A6">
        <v>1056</v>
      </c>
      <c r="B6">
        <v>1</v>
      </c>
    </row>
    <row r="7" spans="1:2" x14ac:dyDescent="0.2">
      <c r="A7">
        <v>1218</v>
      </c>
      <c r="B7">
        <v>1</v>
      </c>
    </row>
    <row r="8" spans="1:2" x14ac:dyDescent="0.2">
      <c r="A8">
        <v>1175</v>
      </c>
      <c r="B8">
        <v>1</v>
      </c>
    </row>
    <row r="9" spans="1:2" x14ac:dyDescent="0.2">
      <c r="A9">
        <v>1190</v>
      </c>
      <c r="B9">
        <v>1</v>
      </c>
    </row>
    <row r="10" spans="1:2" x14ac:dyDescent="0.2">
      <c r="A10">
        <v>1198</v>
      </c>
      <c r="B10">
        <v>1</v>
      </c>
    </row>
    <row r="11" spans="1:2" x14ac:dyDescent="0.2">
      <c r="A11">
        <v>1306</v>
      </c>
      <c r="B11">
        <v>1</v>
      </c>
    </row>
    <row r="12" spans="1:2" x14ac:dyDescent="0.2">
      <c r="A12">
        <v>1383</v>
      </c>
      <c r="B12">
        <v>1</v>
      </c>
    </row>
    <row r="13" spans="1:2" x14ac:dyDescent="0.2">
      <c r="A13">
        <v>1567</v>
      </c>
      <c r="B13">
        <v>1</v>
      </c>
    </row>
    <row r="14" spans="1:2" x14ac:dyDescent="0.2">
      <c r="A14">
        <v>1614</v>
      </c>
      <c r="B14">
        <v>1</v>
      </c>
    </row>
    <row r="15" spans="1:2" x14ac:dyDescent="0.2">
      <c r="A15">
        <v>1110</v>
      </c>
      <c r="B15">
        <v>1</v>
      </c>
    </row>
    <row r="16" spans="1:2" x14ac:dyDescent="0.2">
      <c r="A16">
        <v>1132</v>
      </c>
      <c r="B16">
        <v>1</v>
      </c>
    </row>
    <row r="17" spans="1:2" x14ac:dyDescent="0.2">
      <c r="A17">
        <v>1159</v>
      </c>
      <c r="B17">
        <v>1</v>
      </c>
    </row>
    <row r="18" spans="1:2" x14ac:dyDescent="0.2">
      <c r="A18">
        <v>4005</v>
      </c>
      <c r="B18">
        <v>1</v>
      </c>
    </row>
    <row r="19" spans="1:2" x14ac:dyDescent="0.2">
      <c r="A19">
        <v>4008</v>
      </c>
      <c r="B19">
        <v>1</v>
      </c>
    </row>
    <row r="20" spans="1:2" x14ac:dyDescent="0.2">
      <c r="A20">
        <v>4013</v>
      </c>
      <c r="B20">
        <v>1</v>
      </c>
    </row>
    <row r="21" spans="1:2" x14ac:dyDescent="0.2">
      <c r="A21">
        <v>4031</v>
      </c>
      <c r="B21">
        <v>1</v>
      </c>
    </row>
    <row r="22" spans="1:2" x14ac:dyDescent="0.2">
      <c r="A22">
        <v>4034</v>
      </c>
      <c r="B22">
        <v>1</v>
      </c>
    </row>
    <row r="23" spans="1:2" x14ac:dyDescent="0.2">
      <c r="A23">
        <v>4037</v>
      </c>
      <c r="B23">
        <v>1</v>
      </c>
    </row>
    <row r="24" spans="1:2" x14ac:dyDescent="0.2">
      <c r="A24">
        <v>4038</v>
      </c>
      <c r="B24">
        <v>1</v>
      </c>
    </row>
    <row r="25" spans="1:2" x14ac:dyDescent="0.2">
      <c r="A25">
        <v>4041</v>
      </c>
      <c r="B25">
        <v>1</v>
      </c>
    </row>
    <row r="26" spans="1:2" x14ac:dyDescent="0.2">
      <c r="A26">
        <v>4015</v>
      </c>
      <c r="B26">
        <v>1</v>
      </c>
    </row>
    <row r="27" spans="1:2" x14ac:dyDescent="0.2">
      <c r="A27">
        <v>4016</v>
      </c>
      <c r="B27">
        <v>1</v>
      </c>
    </row>
    <row r="28" spans="1:2" x14ac:dyDescent="0.2">
      <c r="A28">
        <v>4017</v>
      </c>
      <c r="B28">
        <v>1</v>
      </c>
    </row>
    <row r="29" spans="1:2" x14ac:dyDescent="0.2">
      <c r="A29">
        <v>4018</v>
      </c>
      <c r="B29">
        <v>1</v>
      </c>
    </row>
    <row r="30" spans="1:2" x14ac:dyDescent="0.2">
      <c r="A30">
        <v>4028</v>
      </c>
      <c r="B30">
        <v>1</v>
      </c>
    </row>
    <row r="31" spans="1:2" x14ac:dyDescent="0.2">
      <c r="A31">
        <v>1114</v>
      </c>
      <c r="B31">
        <v>1</v>
      </c>
    </row>
    <row r="32" spans="1:2" x14ac:dyDescent="0.2">
      <c r="A32">
        <v>1638</v>
      </c>
      <c r="B32">
        <v>1</v>
      </c>
    </row>
    <row r="33" spans="1:2" x14ac:dyDescent="0.2">
      <c r="A33">
        <v>4044</v>
      </c>
      <c r="B33">
        <v>1</v>
      </c>
    </row>
    <row r="34" spans="1:2" x14ac:dyDescent="0.2">
      <c r="A34">
        <v>996</v>
      </c>
      <c r="B34">
        <v>1</v>
      </c>
    </row>
    <row r="35" spans="1:2" x14ac:dyDescent="0.2">
      <c r="A35">
        <v>1093</v>
      </c>
      <c r="B35">
        <v>2</v>
      </c>
    </row>
    <row r="36" spans="1:2" x14ac:dyDescent="0.2">
      <c r="A36">
        <v>1234</v>
      </c>
      <c r="B36">
        <v>2</v>
      </c>
    </row>
    <row r="37" spans="1:2" x14ac:dyDescent="0.2">
      <c r="A37">
        <v>1178</v>
      </c>
      <c r="B37">
        <v>2</v>
      </c>
    </row>
    <row r="38" spans="1:2" x14ac:dyDescent="0.2">
      <c r="A38">
        <v>1180</v>
      </c>
      <c r="B38">
        <v>2</v>
      </c>
    </row>
    <row r="39" spans="1:2" x14ac:dyDescent="0.2">
      <c r="A39">
        <v>1387</v>
      </c>
      <c r="B39">
        <v>2</v>
      </c>
    </row>
    <row r="40" spans="1:2" x14ac:dyDescent="0.2">
      <c r="A40">
        <v>1550</v>
      </c>
      <c r="B40">
        <v>2</v>
      </c>
    </row>
    <row r="41" spans="1:2" x14ac:dyDescent="0.2">
      <c r="A41">
        <v>1124</v>
      </c>
      <c r="B41">
        <v>2</v>
      </c>
    </row>
    <row r="42" spans="1:2" x14ac:dyDescent="0.2">
      <c r="A42">
        <v>1137</v>
      </c>
      <c r="B42">
        <v>2</v>
      </c>
    </row>
    <row r="43" spans="1:2" x14ac:dyDescent="0.2">
      <c r="A43">
        <v>1153</v>
      </c>
      <c r="B43">
        <v>2</v>
      </c>
    </row>
    <row r="44" spans="1:2" x14ac:dyDescent="0.2">
      <c r="A44">
        <v>1238</v>
      </c>
      <c r="B44">
        <v>2</v>
      </c>
    </row>
    <row r="45" spans="1:2" x14ac:dyDescent="0.2">
      <c r="A45">
        <v>4001</v>
      </c>
      <c r="B45">
        <v>2</v>
      </c>
    </row>
    <row r="46" spans="1:2" x14ac:dyDescent="0.2">
      <c r="A46">
        <v>4003</v>
      </c>
      <c r="B46">
        <v>2</v>
      </c>
    </row>
    <row r="47" spans="1:2" x14ac:dyDescent="0.2">
      <c r="A47">
        <v>4004</v>
      </c>
      <c r="B47">
        <v>2</v>
      </c>
    </row>
    <row r="48" spans="1:2" x14ac:dyDescent="0.2">
      <c r="A48">
        <v>4007</v>
      </c>
      <c r="B48">
        <v>2</v>
      </c>
    </row>
    <row r="49" spans="1:2" x14ac:dyDescent="0.2">
      <c r="A49">
        <v>4010</v>
      </c>
      <c r="B49">
        <v>2</v>
      </c>
    </row>
    <row r="50" spans="1:2" x14ac:dyDescent="0.2">
      <c r="A50">
        <v>4012</v>
      </c>
      <c r="B50">
        <v>2</v>
      </c>
    </row>
    <row r="51" spans="1:2" x14ac:dyDescent="0.2">
      <c r="A51">
        <v>4029</v>
      </c>
      <c r="B51">
        <v>2</v>
      </c>
    </row>
    <row r="52" spans="1:2" x14ac:dyDescent="0.2">
      <c r="A52">
        <v>4014</v>
      </c>
      <c r="B52">
        <v>2</v>
      </c>
    </row>
    <row r="53" spans="1:2" x14ac:dyDescent="0.2">
      <c r="A53">
        <v>4025</v>
      </c>
      <c r="B53">
        <v>2</v>
      </c>
    </row>
    <row r="54" spans="1:2" x14ac:dyDescent="0.2">
      <c r="A54">
        <v>1555</v>
      </c>
      <c r="B54">
        <v>2</v>
      </c>
    </row>
    <row r="55" spans="1:2" x14ac:dyDescent="0.2">
      <c r="A55">
        <v>1643</v>
      </c>
      <c r="B55">
        <v>2</v>
      </c>
    </row>
    <row r="56" spans="1:2" x14ac:dyDescent="0.2">
      <c r="A56">
        <v>4043</v>
      </c>
      <c r="B56">
        <v>2</v>
      </c>
    </row>
    <row r="57" spans="1:2" x14ac:dyDescent="0.2">
      <c r="A57">
        <v>4045</v>
      </c>
      <c r="B57">
        <v>2</v>
      </c>
    </row>
    <row r="58" spans="1:2" x14ac:dyDescent="0.2">
      <c r="A58">
        <v>995</v>
      </c>
      <c r="B58">
        <v>2</v>
      </c>
    </row>
    <row r="59" spans="1:2" x14ac:dyDescent="0.2">
      <c r="A59">
        <v>1003</v>
      </c>
      <c r="B59">
        <v>3</v>
      </c>
    </row>
    <row r="60" spans="1:2" x14ac:dyDescent="0.2">
      <c r="A60">
        <v>1040</v>
      </c>
      <c r="B60">
        <v>3</v>
      </c>
    </row>
    <row r="61" spans="1:2" x14ac:dyDescent="0.2">
      <c r="A61">
        <v>1041</v>
      </c>
      <c r="B61">
        <v>3</v>
      </c>
    </row>
    <row r="62" spans="1:2" x14ac:dyDescent="0.2">
      <c r="A62">
        <v>1045</v>
      </c>
      <c r="B62">
        <v>3</v>
      </c>
    </row>
    <row r="63" spans="1:2" x14ac:dyDescent="0.2">
      <c r="A63">
        <v>1168</v>
      </c>
      <c r="B63">
        <v>3</v>
      </c>
    </row>
    <row r="64" spans="1:2" x14ac:dyDescent="0.2">
      <c r="A64">
        <v>1318</v>
      </c>
      <c r="B64">
        <v>3</v>
      </c>
    </row>
    <row r="65" spans="1:2" x14ac:dyDescent="0.2">
      <c r="A65">
        <v>1338</v>
      </c>
      <c r="B65">
        <v>3</v>
      </c>
    </row>
    <row r="66" spans="1:2" x14ac:dyDescent="0.2">
      <c r="A66">
        <v>1369</v>
      </c>
      <c r="B66">
        <v>3</v>
      </c>
    </row>
    <row r="67" spans="1:2" x14ac:dyDescent="0.2">
      <c r="A67">
        <v>1370</v>
      </c>
      <c r="B67">
        <v>3</v>
      </c>
    </row>
    <row r="68" spans="1:2" x14ac:dyDescent="0.2">
      <c r="A68">
        <v>1506</v>
      </c>
      <c r="B68">
        <v>3</v>
      </c>
    </row>
    <row r="69" spans="1:2" x14ac:dyDescent="0.2">
      <c r="A69">
        <v>1526</v>
      </c>
      <c r="B69">
        <v>3</v>
      </c>
    </row>
    <row r="70" spans="1:2" x14ac:dyDescent="0.2">
      <c r="A70">
        <v>1532</v>
      </c>
      <c r="B70">
        <v>3</v>
      </c>
    </row>
    <row r="71" spans="1:2" x14ac:dyDescent="0.2">
      <c r="A71">
        <v>1554</v>
      </c>
      <c r="B71">
        <v>3</v>
      </c>
    </row>
    <row r="72" spans="1:2" x14ac:dyDescent="0.2">
      <c r="A72">
        <v>1563</v>
      </c>
      <c r="B72">
        <v>3</v>
      </c>
    </row>
    <row r="73" spans="1:2" x14ac:dyDescent="0.2">
      <c r="A73">
        <v>1113</v>
      </c>
      <c r="B73">
        <v>3</v>
      </c>
    </row>
    <row r="74" spans="1:2" x14ac:dyDescent="0.2">
      <c r="A74">
        <v>1125</v>
      </c>
      <c r="B74">
        <v>3</v>
      </c>
    </row>
    <row r="75" spans="1:2" x14ac:dyDescent="0.2">
      <c r="A75">
        <v>1146</v>
      </c>
      <c r="B75">
        <v>3</v>
      </c>
    </row>
    <row r="76" spans="1:2" x14ac:dyDescent="0.2">
      <c r="A76">
        <v>4002</v>
      </c>
      <c r="B76">
        <v>3</v>
      </c>
    </row>
    <row r="77" spans="1:2" x14ac:dyDescent="0.2">
      <c r="A77">
        <v>4009</v>
      </c>
      <c r="B77">
        <v>3</v>
      </c>
    </row>
    <row r="78" spans="1:2" x14ac:dyDescent="0.2">
      <c r="A78">
        <v>4011</v>
      </c>
      <c r="B78">
        <v>3</v>
      </c>
    </row>
    <row r="79" spans="1:2" x14ac:dyDescent="0.2">
      <c r="A79">
        <v>4030</v>
      </c>
      <c r="B79">
        <v>3</v>
      </c>
    </row>
    <row r="80" spans="1:2" x14ac:dyDescent="0.2">
      <c r="A80">
        <v>4032</v>
      </c>
      <c r="B80">
        <v>3</v>
      </c>
    </row>
    <row r="81" spans="1:2" x14ac:dyDescent="0.2">
      <c r="A81">
        <v>4033</v>
      </c>
      <c r="B81">
        <v>3</v>
      </c>
    </row>
    <row r="82" spans="1:2" x14ac:dyDescent="0.2">
      <c r="A82">
        <v>4036</v>
      </c>
      <c r="B82">
        <v>3</v>
      </c>
    </row>
    <row r="83" spans="1:2" x14ac:dyDescent="0.2">
      <c r="A83">
        <v>4040</v>
      </c>
      <c r="B83">
        <v>3</v>
      </c>
    </row>
    <row r="84" spans="1:2" x14ac:dyDescent="0.2">
      <c r="A84">
        <v>4042</v>
      </c>
      <c r="B84">
        <v>3</v>
      </c>
    </row>
    <row r="85" spans="1:2" x14ac:dyDescent="0.2">
      <c r="A85">
        <v>4021</v>
      </c>
      <c r="B85">
        <v>3</v>
      </c>
    </row>
    <row r="86" spans="1:2" x14ac:dyDescent="0.2">
      <c r="A86">
        <v>4022</v>
      </c>
      <c r="B86">
        <v>3</v>
      </c>
    </row>
    <row r="87" spans="1:2" x14ac:dyDescent="0.2">
      <c r="A87">
        <v>4023</v>
      </c>
      <c r="B87">
        <v>3</v>
      </c>
    </row>
    <row r="88" spans="1:2" x14ac:dyDescent="0.2">
      <c r="A88">
        <v>4024</v>
      </c>
      <c r="B88">
        <v>3</v>
      </c>
    </row>
    <row r="89" spans="1:2" x14ac:dyDescent="0.2">
      <c r="A89">
        <v>1227</v>
      </c>
      <c r="B89">
        <v>3</v>
      </c>
    </row>
    <row r="90" spans="1:2" x14ac:dyDescent="0.2">
      <c r="A90">
        <v>1316</v>
      </c>
      <c r="B90">
        <v>3</v>
      </c>
    </row>
    <row r="91" spans="1:2" x14ac:dyDescent="0.2">
      <c r="A91">
        <v>993</v>
      </c>
      <c r="B91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workbookViewId="0">
      <selection activeCell="A11" sqref="A11"/>
    </sheetView>
  </sheetViews>
  <sheetFormatPr baseColWidth="10" defaultRowHeight="16" x14ac:dyDescent="0.2"/>
  <sheetData>
    <row r="1" spans="1:6" s="1" customFormat="1" x14ac:dyDescent="0.2">
      <c r="A1" s="1" t="s">
        <v>285</v>
      </c>
    </row>
    <row r="3" spans="1:6" x14ac:dyDescent="0.2">
      <c r="A3" t="s">
        <v>0</v>
      </c>
    </row>
    <row r="5" spans="1:6" x14ac:dyDescent="0.2">
      <c r="A5" t="s">
        <v>1</v>
      </c>
    </row>
    <row r="7" spans="1:6" x14ac:dyDescent="0.2">
      <c r="A7" t="s">
        <v>2</v>
      </c>
    </row>
    <row r="9" spans="1:6" x14ac:dyDescent="0.2">
      <c r="A9" t="s">
        <v>3</v>
      </c>
    </row>
    <row r="11" spans="1:6" x14ac:dyDescent="0.2">
      <c r="A11" s="5"/>
      <c r="B11" s="5" t="s">
        <v>562</v>
      </c>
      <c r="C11" s="5" t="s">
        <v>563</v>
      </c>
      <c r="D11" s="5" t="b">
        <v>0</v>
      </c>
      <c r="E11" s="5" t="s">
        <v>564</v>
      </c>
      <c r="F11" s="5" t="s">
        <v>565</v>
      </c>
    </row>
    <row r="12" spans="1:6" x14ac:dyDescent="0.2">
      <c r="A12" s="5">
        <v>1</v>
      </c>
      <c r="B12" s="5">
        <v>0.1</v>
      </c>
      <c r="C12" s="5">
        <v>8.5000000000000006E-2</v>
      </c>
      <c r="D12" s="5">
        <v>314.92</v>
      </c>
      <c r="E12" s="5">
        <v>381</v>
      </c>
      <c r="F12" s="5">
        <v>6.9872000000000004E-2</v>
      </c>
    </row>
    <row r="13" spans="1:6" x14ac:dyDescent="0.2">
      <c r="A13" s="5">
        <v>2</v>
      </c>
      <c r="B13" s="5">
        <v>1.3</v>
      </c>
      <c r="C13" s="5">
        <v>8.5000000000000006E-2</v>
      </c>
      <c r="D13" s="5">
        <v>29.17</v>
      </c>
      <c r="E13" s="5">
        <v>281</v>
      </c>
      <c r="F13" s="5">
        <v>8.7749999999999998E-3</v>
      </c>
    </row>
    <row r="14" spans="1:6" x14ac:dyDescent="0.2">
      <c r="A14" s="5">
        <v>3</v>
      </c>
      <c r="B14" s="5">
        <v>2.4</v>
      </c>
      <c r="C14" s="5">
        <v>8.5000000000000006E-2</v>
      </c>
      <c r="D14" s="5">
        <v>3.99</v>
      </c>
      <c r="E14" s="5">
        <v>215</v>
      </c>
      <c r="F14" s="5">
        <v>1.5690000000000001E-3</v>
      </c>
    </row>
    <row r="15" spans="1:6" x14ac:dyDescent="0.2">
      <c r="A15" s="5">
        <v>4</v>
      </c>
      <c r="B15" s="5">
        <v>3.6</v>
      </c>
      <c r="C15" s="5">
        <v>8.5000000000000006E-2</v>
      </c>
      <c r="D15" s="5">
        <v>0.49</v>
      </c>
      <c r="E15" s="5">
        <v>163</v>
      </c>
      <c r="F15" s="5">
        <v>2.5399999999999999E-4</v>
      </c>
    </row>
    <row r="16" spans="1:6" x14ac:dyDescent="0.2">
      <c r="A16" s="5">
        <v>5</v>
      </c>
      <c r="B16" s="5">
        <v>4.8</v>
      </c>
      <c r="C16" s="5">
        <v>8.5000000000000006E-2</v>
      </c>
      <c r="D16" s="5">
        <v>0.12</v>
      </c>
      <c r="E16" s="5">
        <v>122</v>
      </c>
      <c r="F16" s="6">
        <v>8.3100000000000001E-5</v>
      </c>
    </row>
    <row r="17" spans="1:6" x14ac:dyDescent="0.2">
      <c r="A17" s="5">
        <v>6</v>
      </c>
      <c r="B17" s="5">
        <v>5.9</v>
      </c>
      <c r="C17" s="5">
        <v>8.5000000000000006E-2</v>
      </c>
      <c r="D17" s="5">
        <v>0.03</v>
      </c>
      <c r="E17" s="5">
        <v>95</v>
      </c>
      <c r="F17" s="6">
        <v>2.6699999999999998E-5</v>
      </c>
    </row>
    <row r="18" spans="1:6" x14ac:dyDescent="0.2">
      <c r="A18" s="5">
        <v>7</v>
      </c>
      <c r="B18" s="5">
        <v>7.1</v>
      </c>
      <c r="C18" s="5">
        <v>8.5000000000000006E-2</v>
      </c>
      <c r="D18" s="5">
        <v>0</v>
      </c>
      <c r="E18" s="5">
        <v>70</v>
      </c>
      <c r="F18" s="5">
        <v>0</v>
      </c>
    </row>
    <row r="19" spans="1:6" x14ac:dyDescent="0.2">
      <c r="A19" s="5">
        <v>8</v>
      </c>
      <c r="B19" s="5">
        <v>8.3000000000000007</v>
      </c>
      <c r="C19" s="5">
        <v>8.5000000000000006E-2</v>
      </c>
      <c r="D19" s="5">
        <v>0</v>
      </c>
      <c r="E19" s="5">
        <v>42</v>
      </c>
      <c r="F19" s="5">
        <v>0</v>
      </c>
    </row>
    <row r="20" spans="1:6" x14ac:dyDescent="0.2">
      <c r="A20" s="5">
        <v>9</v>
      </c>
      <c r="B20" s="5">
        <v>9.4</v>
      </c>
      <c r="C20" s="5">
        <v>8.5000000000000006E-2</v>
      </c>
      <c r="D20" s="5">
        <v>0</v>
      </c>
      <c r="E20" s="5">
        <v>17</v>
      </c>
      <c r="F20" s="5">
        <v>0</v>
      </c>
    </row>
    <row r="21" spans="1:6" x14ac:dyDescent="0.2">
      <c r="A21" s="5">
        <v>10</v>
      </c>
      <c r="B21" s="5">
        <v>10.6</v>
      </c>
      <c r="C21" s="5">
        <v>8.5000000000000006E-2</v>
      </c>
      <c r="D21" s="5">
        <v>0</v>
      </c>
      <c r="E21" s="5">
        <v>0</v>
      </c>
      <c r="F21" s="5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84"/>
  <sheetViews>
    <sheetView workbookViewId="0">
      <selection activeCell="H11" sqref="H11"/>
    </sheetView>
  </sheetViews>
  <sheetFormatPr baseColWidth="10" defaultRowHeight="16" x14ac:dyDescent="0.2"/>
  <cols>
    <col min="1" max="1" width="10.5" bestFit="1" customWidth="1"/>
    <col min="2" max="4" width="14.33203125" bestFit="1" customWidth="1"/>
  </cols>
  <sheetData>
    <row r="1" spans="1:4" s="1" customFormat="1" x14ac:dyDescent="0.2">
      <c r="A1" s="1" t="s">
        <v>286</v>
      </c>
    </row>
    <row r="3" spans="1:4" x14ac:dyDescent="0.2">
      <c r="A3" s="1" t="s">
        <v>284</v>
      </c>
      <c r="B3" s="1" t="s">
        <v>992</v>
      </c>
      <c r="C3" s="1" t="s">
        <v>993</v>
      </c>
      <c r="D3" s="3" t="s">
        <v>994</v>
      </c>
    </row>
    <row r="4" spans="1:4" x14ac:dyDescent="0.2">
      <c r="A4" t="s">
        <v>4</v>
      </c>
      <c r="B4">
        <v>0.23649999999999999</v>
      </c>
      <c r="C4">
        <v>-5.5999999999999999E-3</v>
      </c>
      <c r="D4">
        <v>-0.21809999999999999</v>
      </c>
    </row>
    <row r="5" spans="1:4" x14ac:dyDescent="0.2">
      <c r="A5" t="s">
        <v>5</v>
      </c>
      <c r="B5">
        <v>0.1115</v>
      </c>
      <c r="C5">
        <v>0.40550000000000003</v>
      </c>
      <c r="D5">
        <v>-0.3997</v>
      </c>
    </row>
    <row r="6" spans="1:4" x14ac:dyDescent="0.2">
      <c r="A6" t="s">
        <v>6</v>
      </c>
      <c r="B6">
        <v>-0.19839999999999999</v>
      </c>
      <c r="C6">
        <v>-1.0999999999999999E-2</v>
      </c>
      <c r="D6">
        <v>0.19439999999999999</v>
      </c>
    </row>
    <row r="7" spans="1:4" x14ac:dyDescent="0.2">
      <c r="A7" t="s">
        <v>7</v>
      </c>
      <c r="B7">
        <v>-7.2900000000000006E-2</v>
      </c>
      <c r="C7">
        <v>0.21729999999999999</v>
      </c>
      <c r="D7">
        <v>-8.9599999999999999E-2</v>
      </c>
    </row>
    <row r="8" spans="1:4" x14ac:dyDescent="0.2">
      <c r="A8" t="s">
        <v>8</v>
      </c>
      <c r="B8">
        <v>0.12479999999999999</v>
      </c>
      <c r="C8">
        <v>0.1893</v>
      </c>
      <c r="D8">
        <v>-0.25490000000000002</v>
      </c>
    </row>
    <row r="9" spans="1:4" x14ac:dyDescent="0.2">
      <c r="A9" t="s">
        <v>9</v>
      </c>
      <c r="B9">
        <v>-7.0099999999999996E-2</v>
      </c>
      <c r="C9">
        <v>0.38879999999999998</v>
      </c>
      <c r="D9">
        <v>-0.21690000000000001</v>
      </c>
    </row>
    <row r="10" spans="1:4" x14ac:dyDescent="0.2">
      <c r="A10" t="s">
        <v>10</v>
      </c>
      <c r="B10">
        <v>0.222</v>
      </c>
      <c r="C10">
        <v>-9.8799999999999999E-2</v>
      </c>
      <c r="D10">
        <v>-0.13669999999999999</v>
      </c>
    </row>
    <row r="11" spans="1:4" x14ac:dyDescent="0.2">
      <c r="A11" t="s">
        <v>11</v>
      </c>
      <c r="B11">
        <v>0.4249</v>
      </c>
      <c r="C11">
        <v>-8.4099999999999994E-2</v>
      </c>
      <c r="D11">
        <v>-0.33800000000000002</v>
      </c>
    </row>
    <row r="12" spans="1:4" x14ac:dyDescent="0.2">
      <c r="A12" t="s">
        <v>12</v>
      </c>
      <c r="B12">
        <v>0.36080000000000001</v>
      </c>
      <c r="C12">
        <v>-0.34429999999999999</v>
      </c>
      <c r="D12">
        <v>-8.8499999999999995E-2</v>
      </c>
    </row>
    <row r="13" spans="1:4" x14ac:dyDescent="0.2">
      <c r="A13" t="s">
        <v>13</v>
      </c>
      <c r="B13">
        <v>0.2414</v>
      </c>
      <c r="C13">
        <v>-0.16750000000000001</v>
      </c>
      <c r="D13">
        <v>-0.105</v>
      </c>
    </row>
    <row r="14" spans="1:4" x14ac:dyDescent="0.2">
      <c r="A14" t="s">
        <v>14</v>
      </c>
      <c r="B14">
        <v>0.25990000000000002</v>
      </c>
      <c r="C14">
        <v>-0.12620000000000001</v>
      </c>
      <c r="D14">
        <v>-0.15240000000000001</v>
      </c>
    </row>
    <row r="15" spans="1:4" x14ac:dyDescent="0.2">
      <c r="A15" t="s">
        <v>15</v>
      </c>
      <c r="B15">
        <v>0.49270000000000003</v>
      </c>
      <c r="C15">
        <v>-9.3299999999999994E-2</v>
      </c>
      <c r="D15">
        <v>-0.39500000000000002</v>
      </c>
    </row>
    <row r="16" spans="1:4" x14ac:dyDescent="0.2">
      <c r="A16" t="s">
        <v>16</v>
      </c>
      <c r="B16">
        <v>0.18140000000000001</v>
      </c>
      <c r="C16">
        <v>-0.1062</v>
      </c>
      <c r="D16">
        <v>-9.3200000000000005E-2</v>
      </c>
    </row>
    <row r="17" spans="1:4" x14ac:dyDescent="0.2">
      <c r="A17" t="s">
        <v>17</v>
      </c>
      <c r="B17">
        <v>0.15049999999999999</v>
      </c>
      <c r="C17">
        <v>0.1517</v>
      </c>
      <c r="D17">
        <v>-0.25169999999999998</v>
      </c>
    </row>
    <row r="18" spans="1:4" x14ac:dyDescent="0.2">
      <c r="A18" t="s">
        <v>18</v>
      </c>
      <c r="B18">
        <v>-0.13830000000000001</v>
      </c>
      <c r="C18">
        <v>0.26590000000000003</v>
      </c>
      <c r="D18">
        <v>-6.3500000000000001E-2</v>
      </c>
    </row>
    <row r="19" spans="1:4" x14ac:dyDescent="0.2">
      <c r="A19" t="s">
        <v>19</v>
      </c>
      <c r="B19">
        <v>0.19739999999999999</v>
      </c>
      <c r="C19">
        <v>6.4100000000000004E-2</v>
      </c>
      <c r="D19">
        <v>-0.2321</v>
      </c>
    </row>
    <row r="20" spans="1:4" x14ac:dyDescent="0.2">
      <c r="A20" t="s">
        <v>20</v>
      </c>
      <c r="B20">
        <v>0.1192</v>
      </c>
      <c r="C20">
        <v>0.2737</v>
      </c>
      <c r="D20">
        <v>-0.311</v>
      </c>
    </row>
    <row r="21" spans="1:4" x14ac:dyDescent="0.2">
      <c r="A21" t="s">
        <v>21</v>
      </c>
      <c r="B21">
        <v>0.3866</v>
      </c>
      <c r="C21">
        <v>-0.20380000000000001</v>
      </c>
      <c r="D21">
        <v>-0.215</v>
      </c>
    </row>
    <row r="22" spans="1:4" x14ac:dyDescent="0.2">
      <c r="A22" t="s">
        <v>22</v>
      </c>
      <c r="B22">
        <v>8.6800000000000002E-2</v>
      </c>
      <c r="C22">
        <v>0.21629999999999999</v>
      </c>
      <c r="D22">
        <v>-0.23880000000000001</v>
      </c>
    </row>
    <row r="23" spans="1:4" x14ac:dyDescent="0.2">
      <c r="A23" t="s">
        <v>23</v>
      </c>
      <c r="B23">
        <v>3.4599999999999999E-2</v>
      </c>
      <c r="C23">
        <v>0.25059999999999999</v>
      </c>
      <c r="D23">
        <v>-0.21479999999999999</v>
      </c>
    </row>
    <row r="24" spans="1:4" x14ac:dyDescent="0.2">
      <c r="A24" t="s">
        <v>24</v>
      </c>
      <c r="B24">
        <v>0.33750000000000002</v>
      </c>
      <c r="C24">
        <v>0.12479999999999999</v>
      </c>
      <c r="D24">
        <v>-0.4078</v>
      </c>
    </row>
    <row r="25" spans="1:4" x14ac:dyDescent="0.2">
      <c r="A25" t="s">
        <v>25</v>
      </c>
      <c r="B25">
        <v>0.106</v>
      </c>
      <c r="C25">
        <v>0.1338</v>
      </c>
      <c r="D25">
        <v>-0.19689999999999999</v>
      </c>
    </row>
    <row r="26" spans="1:4" x14ac:dyDescent="0.2">
      <c r="A26" t="s">
        <v>26</v>
      </c>
      <c r="B26">
        <v>0.17649999999999999</v>
      </c>
      <c r="C26">
        <v>0.2172</v>
      </c>
      <c r="D26">
        <v>-0.32379999999999998</v>
      </c>
    </row>
    <row r="27" spans="1:4" x14ac:dyDescent="0.2">
      <c r="A27" t="s">
        <v>27</v>
      </c>
      <c r="B27">
        <v>-0.1681</v>
      </c>
      <c r="C27">
        <v>0.30270000000000002</v>
      </c>
      <c r="D27">
        <v>-6.2300000000000001E-2</v>
      </c>
    </row>
    <row r="28" spans="1:4" x14ac:dyDescent="0.2">
      <c r="A28" t="s">
        <v>28</v>
      </c>
      <c r="B28">
        <v>0.1265</v>
      </c>
      <c r="C28">
        <v>-0.33560000000000001</v>
      </c>
      <c r="D28">
        <v>0.12520000000000001</v>
      </c>
    </row>
    <row r="29" spans="1:4" x14ac:dyDescent="0.2">
      <c r="A29" t="s">
        <v>29</v>
      </c>
      <c r="B29">
        <v>0.21049999999999999</v>
      </c>
      <c r="C29">
        <v>-0.1099</v>
      </c>
      <c r="D29">
        <v>-0.1178</v>
      </c>
    </row>
    <row r="30" spans="1:4" x14ac:dyDescent="0.2">
      <c r="A30" t="s">
        <v>30</v>
      </c>
      <c r="B30">
        <v>0.4662</v>
      </c>
      <c r="C30">
        <v>-0.1721</v>
      </c>
      <c r="D30">
        <v>-0.31280000000000002</v>
      </c>
    </row>
    <row r="31" spans="1:4" x14ac:dyDescent="0.2">
      <c r="A31" t="s">
        <v>31</v>
      </c>
      <c r="B31">
        <v>0.26769999999999999</v>
      </c>
      <c r="C31">
        <v>-0.1399</v>
      </c>
      <c r="D31">
        <v>-0.1497</v>
      </c>
    </row>
    <row r="32" spans="1:4" x14ac:dyDescent="0.2">
      <c r="A32" t="s">
        <v>32</v>
      </c>
      <c r="B32">
        <v>0.19789999999999999</v>
      </c>
      <c r="C32">
        <v>-0.24440000000000001</v>
      </c>
      <c r="D32">
        <v>-8.0999999999999996E-3</v>
      </c>
    </row>
    <row r="33" spans="1:4" x14ac:dyDescent="0.2">
      <c r="A33" t="s">
        <v>33</v>
      </c>
      <c r="B33">
        <v>0.36959999999999998</v>
      </c>
      <c r="C33">
        <v>-0.19220000000000001</v>
      </c>
      <c r="D33">
        <v>-0.20749999999999999</v>
      </c>
    </row>
    <row r="34" spans="1:4" x14ac:dyDescent="0.2">
      <c r="A34" t="s">
        <v>34</v>
      </c>
      <c r="B34">
        <v>0.11</v>
      </c>
      <c r="C34">
        <v>0.23899999999999999</v>
      </c>
      <c r="D34">
        <v>-0.27710000000000001</v>
      </c>
    </row>
    <row r="35" spans="1:4" x14ac:dyDescent="0.2">
      <c r="A35" t="s">
        <v>35</v>
      </c>
      <c r="B35">
        <v>0.26419999999999999</v>
      </c>
      <c r="C35">
        <v>-1.1900000000000001E-2</v>
      </c>
      <c r="D35">
        <v>-0.23949999999999999</v>
      </c>
    </row>
    <row r="36" spans="1:4" x14ac:dyDescent="0.2">
      <c r="A36" t="s">
        <v>36</v>
      </c>
      <c r="B36">
        <v>0.439</v>
      </c>
      <c r="C36">
        <v>-0.24709999999999999</v>
      </c>
      <c r="D36">
        <v>-0.2326</v>
      </c>
    </row>
    <row r="37" spans="1:4" x14ac:dyDescent="0.2">
      <c r="A37" t="s">
        <v>37</v>
      </c>
      <c r="B37">
        <v>0.21909999999999999</v>
      </c>
      <c r="C37">
        <v>-9.1000000000000004E-3</v>
      </c>
      <c r="D37">
        <v>-0.1991</v>
      </c>
    </row>
    <row r="38" spans="1:4" x14ac:dyDescent="0.2">
      <c r="A38" t="s">
        <v>38</v>
      </c>
      <c r="B38">
        <v>0.48359999999999997</v>
      </c>
      <c r="C38">
        <v>-0.1074</v>
      </c>
      <c r="D38">
        <v>-0.37619999999999998</v>
      </c>
    </row>
    <row r="39" spans="1:4" x14ac:dyDescent="0.2">
      <c r="A39" t="s">
        <v>39</v>
      </c>
      <c r="B39">
        <v>0.14130000000000001</v>
      </c>
      <c r="C39">
        <v>0.33139999999999997</v>
      </c>
      <c r="D39">
        <v>-0.37369999999999998</v>
      </c>
    </row>
    <row r="40" spans="1:4" x14ac:dyDescent="0.2">
      <c r="A40" t="s">
        <v>40</v>
      </c>
      <c r="B40">
        <v>0.31480000000000002</v>
      </c>
      <c r="C40">
        <v>-0.29749999999999999</v>
      </c>
      <c r="D40">
        <v>-7.9399999999999998E-2</v>
      </c>
    </row>
    <row r="41" spans="1:4" x14ac:dyDescent="0.2">
      <c r="A41" t="s">
        <v>41</v>
      </c>
      <c r="B41">
        <v>0.46839999999999998</v>
      </c>
      <c r="C41">
        <v>-0.1081</v>
      </c>
      <c r="D41">
        <v>-0.3614</v>
      </c>
    </row>
    <row r="42" spans="1:4" x14ac:dyDescent="0.2">
      <c r="A42" t="s">
        <v>42</v>
      </c>
      <c r="B42">
        <v>0.108</v>
      </c>
      <c r="C42">
        <v>0.12429999999999999</v>
      </c>
      <c r="D42">
        <v>-0.1918</v>
      </c>
    </row>
    <row r="43" spans="1:4" x14ac:dyDescent="0.2">
      <c r="A43" t="s">
        <v>43</v>
      </c>
      <c r="B43">
        <v>0.1507</v>
      </c>
      <c r="C43">
        <v>3.2500000000000001E-2</v>
      </c>
      <c r="D43">
        <v>-0.1653</v>
      </c>
    </row>
    <row r="44" spans="1:4" x14ac:dyDescent="0.2">
      <c r="A44" t="s">
        <v>44</v>
      </c>
      <c r="B44">
        <v>0.23050000000000001</v>
      </c>
      <c r="C44">
        <v>-9.1600000000000001E-2</v>
      </c>
      <c r="D44">
        <v>-0.14990000000000001</v>
      </c>
    </row>
    <row r="45" spans="1:4" x14ac:dyDescent="0.2">
      <c r="A45" t="s">
        <v>45</v>
      </c>
      <c r="B45">
        <v>1.9400000000000001E-2</v>
      </c>
      <c r="C45">
        <v>0.25600000000000001</v>
      </c>
      <c r="D45">
        <v>-0.20449999999999999</v>
      </c>
    </row>
    <row r="46" spans="1:4" x14ac:dyDescent="0.2">
      <c r="A46" t="s">
        <v>46</v>
      </c>
      <c r="B46">
        <v>0.4612</v>
      </c>
      <c r="C46">
        <v>-0.1762</v>
      </c>
      <c r="D46">
        <v>-0.30499999999999999</v>
      </c>
    </row>
    <row r="47" spans="1:4" x14ac:dyDescent="0.2">
      <c r="A47" t="s">
        <v>47</v>
      </c>
      <c r="B47">
        <v>0.3947</v>
      </c>
      <c r="C47">
        <v>-4.9299999999999997E-2</v>
      </c>
      <c r="D47">
        <v>-0.33489999999999998</v>
      </c>
    </row>
    <row r="48" spans="1:4" x14ac:dyDescent="0.2">
      <c r="A48" t="s">
        <v>48</v>
      </c>
      <c r="B48">
        <v>0.42049999999999998</v>
      </c>
      <c r="C48">
        <v>-0.27529999999999999</v>
      </c>
      <c r="D48">
        <v>-0.1948</v>
      </c>
    </row>
    <row r="49" spans="1:4" x14ac:dyDescent="0.2">
      <c r="A49" t="s">
        <v>49</v>
      </c>
      <c r="B49">
        <v>0.40539999999999998</v>
      </c>
      <c r="C49">
        <v>-9.98E-2</v>
      </c>
      <c r="D49">
        <v>-0.30830000000000002</v>
      </c>
    </row>
    <row r="50" spans="1:4" x14ac:dyDescent="0.2">
      <c r="A50" t="s">
        <v>50</v>
      </c>
      <c r="B50">
        <v>0.45779999999999998</v>
      </c>
      <c r="C50">
        <v>-0.1794</v>
      </c>
      <c r="D50">
        <v>-0.29959999999999998</v>
      </c>
    </row>
    <row r="51" spans="1:4" x14ac:dyDescent="0.2">
      <c r="A51" t="s">
        <v>51</v>
      </c>
      <c r="B51">
        <v>0.38900000000000001</v>
      </c>
      <c r="C51">
        <v>-0.22009999999999999</v>
      </c>
      <c r="D51">
        <v>-0.2054</v>
      </c>
    </row>
    <row r="52" spans="1:4" x14ac:dyDescent="0.2">
      <c r="A52" t="s">
        <v>52</v>
      </c>
      <c r="B52">
        <v>0.35549999999999998</v>
      </c>
      <c r="C52">
        <v>-0.214</v>
      </c>
      <c r="D52">
        <v>-0.1784</v>
      </c>
    </row>
    <row r="53" spans="1:4" x14ac:dyDescent="0.2">
      <c r="A53" t="s">
        <v>53</v>
      </c>
      <c r="B53">
        <v>0.39240000000000003</v>
      </c>
      <c r="C53">
        <v>-0.12720000000000001</v>
      </c>
      <c r="D53">
        <v>-0.27610000000000001</v>
      </c>
    </row>
    <row r="54" spans="1:4" x14ac:dyDescent="0.2">
      <c r="A54" t="s">
        <v>54</v>
      </c>
      <c r="B54">
        <v>0.49959999999999999</v>
      </c>
      <c r="C54">
        <v>-0.26140000000000002</v>
      </c>
      <c r="D54">
        <v>-0.2792</v>
      </c>
    </row>
    <row r="55" spans="1:4" x14ac:dyDescent="0.2">
      <c r="A55" t="s">
        <v>55</v>
      </c>
      <c r="B55">
        <v>0.42980000000000002</v>
      </c>
      <c r="C55">
        <v>-9.0800000000000006E-2</v>
      </c>
      <c r="D55">
        <v>-0.3377</v>
      </c>
    </row>
    <row r="56" spans="1:4" x14ac:dyDescent="0.2">
      <c r="A56" t="s">
        <v>56</v>
      </c>
      <c r="B56">
        <v>0.47470000000000001</v>
      </c>
      <c r="C56">
        <v>-0.1885</v>
      </c>
      <c r="D56">
        <v>-0.30880000000000002</v>
      </c>
    </row>
    <row r="57" spans="1:4" x14ac:dyDescent="0.2">
      <c r="A57" t="s">
        <v>57</v>
      </c>
      <c r="B57">
        <v>0.33189999999999997</v>
      </c>
      <c r="C57">
        <v>-4.9700000000000001E-2</v>
      </c>
      <c r="D57">
        <v>-0.2757</v>
      </c>
    </row>
    <row r="58" spans="1:4" x14ac:dyDescent="0.2">
      <c r="A58" t="s">
        <v>58</v>
      </c>
      <c r="B58">
        <v>0.34860000000000002</v>
      </c>
      <c r="C58">
        <v>1.1900000000000001E-2</v>
      </c>
      <c r="D58">
        <v>-0.33610000000000001</v>
      </c>
    </row>
    <row r="59" spans="1:4" x14ac:dyDescent="0.2">
      <c r="A59" t="s">
        <v>59</v>
      </c>
      <c r="B59">
        <v>0.4168</v>
      </c>
      <c r="C59">
        <v>-0.16209999999999999</v>
      </c>
      <c r="D59">
        <v>-0.2737</v>
      </c>
    </row>
    <row r="60" spans="1:4" x14ac:dyDescent="0.2">
      <c r="A60" t="s">
        <v>60</v>
      </c>
      <c r="B60">
        <v>0.34260000000000002</v>
      </c>
      <c r="C60">
        <v>-3.9899999999999998E-2</v>
      </c>
      <c r="D60">
        <v>-0.2928</v>
      </c>
    </row>
    <row r="61" spans="1:4" x14ac:dyDescent="0.2">
      <c r="A61" t="s">
        <v>61</v>
      </c>
      <c r="B61">
        <v>0.29809999999999998</v>
      </c>
      <c r="C61">
        <v>-0.20200000000000001</v>
      </c>
      <c r="D61">
        <v>-0.1331</v>
      </c>
    </row>
    <row r="62" spans="1:4" x14ac:dyDescent="0.2">
      <c r="A62" t="s">
        <v>62</v>
      </c>
      <c r="B62">
        <v>0.37530000000000002</v>
      </c>
      <c r="C62">
        <v>-9.1800000000000007E-2</v>
      </c>
      <c r="D62">
        <v>-0.28589999999999999</v>
      </c>
    </row>
    <row r="63" spans="1:4" x14ac:dyDescent="0.2">
      <c r="A63" t="s">
        <v>63</v>
      </c>
      <c r="B63">
        <v>0.38979999999999998</v>
      </c>
      <c r="C63">
        <v>-0.16200000000000001</v>
      </c>
      <c r="D63">
        <v>-0.24829999999999999</v>
      </c>
    </row>
    <row r="64" spans="1:4" x14ac:dyDescent="0.2">
      <c r="A64" t="s">
        <v>64</v>
      </c>
      <c r="B64">
        <v>0.19189999999999999</v>
      </c>
      <c r="C64">
        <v>0.16339999999999999</v>
      </c>
      <c r="D64">
        <v>-0.29909999999999998</v>
      </c>
    </row>
    <row r="65" spans="1:4" x14ac:dyDescent="0.2">
      <c r="A65" t="s">
        <v>65</v>
      </c>
      <c r="B65">
        <v>0.4254</v>
      </c>
      <c r="C65">
        <v>-0.27279999999999999</v>
      </c>
      <c r="D65">
        <v>-0.20130000000000001</v>
      </c>
    </row>
    <row r="66" spans="1:4" x14ac:dyDescent="0.2">
      <c r="A66" t="s">
        <v>66</v>
      </c>
      <c r="B66">
        <v>0.41639999999999999</v>
      </c>
      <c r="C66">
        <v>-9.06E-2</v>
      </c>
      <c r="D66">
        <v>-0.32519999999999999</v>
      </c>
    </row>
    <row r="67" spans="1:4" x14ac:dyDescent="0.2">
      <c r="A67" t="s">
        <v>67</v>
      </c>
      <c r="B67">
        <v>0.28439999999999999</v>
      </c>
      <c r="C67">
        <v>-0.16470000000000001</v>
      </c>
      <c r="D67">
        <v>-0.1474</v>
      </c>
    </row>
    <row r="68" spans="1:4" x14ac:dyDescent="0.2">
      <c r="A68" t="s">
        <v>68</v>
      </c>
      <c r="B68">
        <v>0.2462</v>
      </c>
      <c r="C68">
        <v>-0.215</v>
      </c>
      <c r="D68">
        <v>-7.4899999999999994E-2</v>
      </c>
    </row>
    <row r="69" spans="1:4" x14ac:dyDescent="0.2">
      <c r="A69" t="s">
        <v>69</v>
      </c>
      <c r="B69">
        <v>0.45129999999999998</v>
      </c>
      <c r="C69">
        <v>-0.1439</v>
      </c>
      <c r="D69">
        <v>-0.31929999999999997</v>
      </c>
    </row>
    <row r="70" spans="1:4" x14ac:dyDescent="0.2">
      <c r="A70" t="s">
        <v>70</v>
      </c>
      <c r="B70">
        <v>0.42559999999999998</v>
      </c>
      <c r="C70">
        <v>-0.1047</v>
      </c>
      <c r="D70">
        <v>-0.32369999999999999</v>
      </c>
    </row>
    <row r="71" spans="1:4" x14ac:dyDescent="0.2">
      <c r="A71" t="s">
        <v>71</v>
      </c>
      <c r="B71">
        <v>0.41310000000000002</v>
      </c>
      <c r="C71">
        <v>-0.13270000000000001</v>
      </c>
      <c r="D71">
        <v>-0.29160000000000003</v>
      </c>
    </row>
    <row r="72" spans="1:4" x14ac:dyDescent="0.2">
      <c r="A72" t="s">
        <v>72</v>
      </c>
      <c r="B72">
        <v>4.4699999999999997E-2</v>
      </c>
      <c r="C72">
        <v>0.25459999999999999</v>
      </c>
      <c r="D72">
        <v>-0.22720000000000001</v>
      </c>
    </row>
    <row r="73" spans="1:4" x14ac:dyDescent="0.2">
      <c r="A73" t="s">
        <v>73</v>
      </c>
      <c r="B73">
        <v>0.184</v>
      </c>
      <c r="C73">
        <v>-0.26119999999999999</v>
      </c>
      <c r="D73">
        <v>1.7100000000000001E-2</v>
      </c>
    </row>
    <row r="74" spans="1:4" x14ac:dyDescent="0.2">
      <c r="A74" t="s">
        <v>74</v>
      </c>
      <c r="B74">
        <v>5.8099999999999999E-2</v>
      </c>
      <c r="C74">
        <v>0.15809999999999999</v>
      </c>
      <c r="D74">
        <v>-0.1696</v>
      </c>
    </row>
    <row r="75" spans="1:4" x14ac:dyDescent="0.2">
      <c r="A75" t="s">
        <v>75</v>
      </c>
      <c r="B75">
        <v>0.10440000000000001</v>
      </c>
      <c r="C75">
        <v>0.24349999999999999</v>
      </c>
      <c r="D75">
        <v>-0.2752</v>
      </c>
    </row>
    <row r="76" spans="1:4" x14ac:dyDescent="0.2">
      <c r="A76" t="s">
        <v>76</v>
      </c>
      <c r="B76">
        <v>0.20480000000000001</v>
      </c>
      <c r="C76">
        <v>3.1099999999999999E-2</v>
      </c>
      <c r="D76">
        <v>-0.215</v>
      </c>
    </row>
    <row r="77" spans="1:4" x14ac:dyDescent="0.2">
      <c r="A77" t="s">
        <v>77</v>
      </c>
      <c r="B77">
        <v>0.4652</v>
      </c>
      <c r="C77">
        <v>-0.15890000000000001</v>
      </c>
      <c r="D77">
        <v>-0.32140000000000002</v>
      </c>
    </row>
    <row r="78" spans="1:4" x14ac:dyDescent="0.2">
      <c r="A78" t="s">
        <v>78</v>
      </c>
      <c r="B78">
        <v>-1.1900000000000001E-2</v>
      </c>
      <c r="C78">
        <v>-0.2064</v>
      </c>
      <c r="D78">
        <v>0.1613</v>
      </c>
    </row>
    <row r="79" spans="1:4" x14ac:dyDescent="0.2">
      <c r="A79" t="s">
        <v>79</v>
      </c>
      <c r="B79">
        <v>0.1502</v>
      </c>
      <c r="C79">
        <v>0.18640000000000001</v>
      </c>
      <c r="D79">
        <v>-0.2767</v>
      </c>
    </row>
    <row r="80" spans="1:4" x14ac:dyDescent="0.2">
      <c r="A80" t="s">
        <v>80</v>
      </c>
      <c r="B80">
        <v>0.14630000000000001</v>
      </c>
      <c r="C80">
        <v>-0.29239999999999999</v>
      </c>
      <c r="D80">
        <v>7.5200000000000003E-2</v>
      </c>
    </row>
    <row r="81" spans="1:4" x14ac:dyDescent="0.2">
      <c r="A81" t="s">
        <v>81</v>
      </c>
      <c r="B81">
        <v>0.15190000000000001</v>
      </c>
      <c r="C81">
        <v>9.35E-2</v>
      </c>
      <c r="D81">
        <v>-0.2107</v>
      </c>
    </row>
    <row r="82" spans="1:4" x14ac:dyDescent="0.2">
      <c r="A82" t="s">
        <v>82</v>
      </c>
      <c r="B82">
        <v>0.3599</v>
      </c>
      <c r="C82">
        <v>-0.12889999999999999</v>
      </c>
      <c r="D82">
        <v>-0.24429999999999999</v>
      </c>
    </row>
    <row r="83" spans="1:4" x14ac:dyDescent="0.2">
      <c r="A83" t="s">
        <v>83</v>
      </c>
      <c r="B83">
        <v>0.44619999999999999</v>
      </c>
      <c r="C83">
        <v>-0.1358</v>
      </c>
      <c r="D83">
        <v>-0.32050000000000001</v>
      </c>
    </row>
    <row r="84" spans="1:4" x14ac:dyDescent="0.2">
      <c r="A84" t="s">
        <v>84</v>
      </c>
      <c r="B84">
        <v>-6.0499999999999998E-2</v>
      </c>
      <c r="C84">
        <v>0.36570000000000003</v>
      </c>
      <c r="D84">
        <v>-0.20910000000000001</v>
      </c>
    </row>
    <row r="85" spans="1:4" x14ac:dyDescent="0.2">
      <c r="A85" t="s">
        <v>85</v>
      </c>
      <c r="B85">
        <v>-0.13239999999999999</v>
      </c>
      <c r="C85">
        <v>0.37480000000000002</v>
      </c>
      <c r="D85">
        <v>-0.14829999999999999</v>
      </c>
    </row>
    <row r="86" spans="1:4" x14ac:dyDescent="0.2">
      <c r="A86" t="s">
        <v>86</v>
      </c>
      <c r="B86">
        <v>-0.04</v>
      </c>
      <c r="C86">
        <v>0.45440000000000003</v>
      </c>
      <c r="D86">
        <v>-0.29289999999999999</v>
      </c>
    </row>
    <row r="87" spans="1:4" x14ac:dyDescent="0.2">
      <c r="A87" t="s">
        <v>87</v>
      </c>
      <c r="B87">
        <v>-5.7500000000000002E-2</v>
      </c>
      <c r="C87">
        <v>0.3634</v>
      </c>
      <c r="D87">
        <v>-0.21029999999999999</v>
      </c>
    </row>
    <row r="88" spans="1:4" x14ac:dyDescent="0.2">
      <c r="A88" t="s">
        <v>88</v>
      </c>
      <c r="B88">
        <v>0.37690000000000001</v>
      </c>
      <c r="C88">
        <v>2.8999999999999998E-3</v>
      </c>
      <c r="D88">
        <v>-0.35620000000000002</v>
      </c>
    </row>
    <row r="89" spans="1:4" x14ac:dyDescent="0.2">
      <c r="A89" t="s">
        <v>89</v>
      </c>
      <c r="B89">
        <v>7.3400000000000007E-2</v>
      </c>
      <c r="C89">
        <v>0.1608</v>
      </c>
      <c r="D89">
        <v>-0.18579999999999999</v>
      </c>
    </row>
    <row r="90" spans="1:4" x14ac:dyDescent="0.2">
      <c r="A90" t="s">
        <v>90</v>
      </c>
      <c r="B90">
        <v>0.40400000000000003</v>
      </c>
      <c r="C90">
        <v>-0.13020000000000001</v>
      </c>
      <c r="D90">
        <v>-0.28489999999999999</v>
      </c>
    </row>
    <row r="91" spans="1:4" x14ac:dyDescent="0.2">
      <c r="A91" t="s">
        <v>91</v>
      </c>
      <c r="B91">
        <v>0.33779999999999999</v>
      </c>
      <c r="C91">
        <v>-0.21779999999999999</v>
      </c>
      <c r="D91">
        <v>-0.15890000000000001</v>
      </c>
    </row>
    <row r="92" spans="1:4" x14ac:dyDescent="0.2">
      <c r="A92" t="s">
        <v>92</v>
      </c>
      <c r="B92">
        <v>0.34410000000000002</v>
      </c>
      <c r="C92">
        <v>-0.1162</v>
      </c>
      <c r="D92">
        <v>-0.23880000000000001</v>
      </c>
    </row>
    <row r="93" spans="1:4" x14ac:dyDescent="0.2">
      <c r="A93" t="s">
        <v>93</v>
      </c>
      <c r="B93">
        <v>0.48249999999999998</v>
      </c>
      <c r="C93">
        <v>-0.23649999999999999</v>
      </c>
      <c r="D93">
        <v>-0.28129999999999999</v>
      </c>
    </row>
    <row r="94" spans="1:4" x14ac:dyDescent="0.2">
      <c r="A94" t="s">
        <v>94</v>
      </c>
      <c r="B94">
        <v>0.19309999999999999</v>
      </c>
      <c r="C94">
        <v>0.13120000000000001</v>
      </c>
      <c r="D94">
        <v>-0.27689999999999998</v>
      </c>
    </row>
    <row r="95" spans="1:4" x14ac:dyDescent="0.2">
      <c r="A95" t="s">
        <v>95</v>
      </c>
      <c r="B95">
        <v>0.49249999999999999</v>
      </c>
      <c r="C95">
        <v>-0.1217</v>
      </c>
      <c r="D95">
        <v>-0.37409999999999999</v>
      </c>
    </row>
    <row r="96" spans="1:4" x14ac:dyDescent="0.2">
      <c r="A96" t="s">
        <v>96</v>
      </c>
      <c r="B96">
        <v>6.8199999999999997E-2</v>
      </c>
      <c r="C96">
        <v>0.16830000000000001</v>
      </c>
      <c r="D96">
        <v>-0.1865</v>
      </c>
    </row>
    <row r="97" spans="1:4" x14ac:dyDescent="0.2">
      <c r="A97" t="s">
        <v>97</v>
      </c>
      <c r="B97">
        <v>1.9900000000000001E-2</v>
      </c>
      <c r="C97">
        <v>0.23119999999999999</v>
      </c>
      <c r="D97">
        <v>-0.18690000000000001</v>
      </c>
    </row>
    <row r="98" spans="1:4" x14ac:dyDescent="0.2">
      <c r="A98" t="s">
        <v>98</v>
      </c>
      <c r="B98">
        <v>0.43509999999999999</v>
      </c>
      <c r="C98">
        <v>-0.13120000000000001</v>
      </c>
      <c r="D98">
        <v>-0.31330000000000002</v>
      </c>
    </row>
    <row r="99" spans="1:4" x14ac:dyDescent="0.2">
      <c r="A99" t="s">
        <v>99</v>
      </c>
      <c r="B99">
        <v>0.50860000000000005</v>
      </c>
      <c r="C99">
        <v>-0.2477</v>
      </c>
      <c r="D99">
        <v>-0.29770000000000002</v>
      </c>
    </row>
    <row r="100" spans="1:4" x14ac:dyDescent="0.2">
      <c r="A100" t="s">
        <v>100</v>
      </c>
      <c r="B100">
        <v>0.43540000000000001</v>
      </c>
      <c r="C100">
        <v>-0.2339</v>
      </c>
      <c r="D100">
        <v>-0.2389</v>
      </c>
    </row>
    <row r="101" spans="1:4" x14ac:dyDescent="0.2">
      <c r="A101" t="s">
        <v>101</v>
      </c>
      <c r="B101">
        <v>0.31030000000000002</v>
      </c>
      <c r="C101">
        <v>-0.20730000000000001</v>
      </c>
      <c r="D101">
        <v>-0.14069999999999999</v>
      </c>
    </row>
    <row r="102" spans="1:4" x14ac:dyDescent="0.2">
      <c r="A102" t="s">
        <v>102</v>
      </c>
      <c r="B102">
        <v>-6.2199999999999998E-2</v>
      </c>
      <c r="C102">
        <v>0.26419999999999999</v>
      </c>
      <c r="D102">
        <v>-0.13370000000000001</v>
      </c>
    </row>
    <row r="103" spans="1:4" x14ac:dyDescent="0.2">
      <c r="A103" t="s">
        <v>103</v>
      </c>
      <c r="B103">
        <v>0.37009999999999998</v>
      </c>
      <c r="C103">
        <v>-0.20050000000000001</v>
      </c>
      <c r="D103">
        <v>-0.20180000000000001</v>
      </c>
    </row>
    <row r="104" spans="1:4" x14ac:dyDescent="0.2">
      <c r="A104" t="s">
        <v>104</v>
      </c>
      <c r="B104">
        <v>0.16789999999999999</v>
      </c>
      <c r="C104">
        <v>6.0299999999999999E-2</v>
      </c>
      <c r="D104">
        <v>-0.20150000000000001</v>
      </c>
    </row>
    <row r="105" spans="1:4" x14ac:dyDescent="0.2">
      <c r="A105" t="s">
        <v>105</v>
      </c>
      <c r="B105">
        <v>0.46060000000000001</v>
      </c>
      <c r="C105">
        <v>-0.17879999999999999</v>
      </c>
      <c r="D105">
        <v>-0.30270000000000002</v>
      </c>
    </row>
    <row r="106" spans="1:4" x14ac:dyDescent="0.2">
      <c r="A106" t="s">
        <v>106</v>
      </c>
      <c r="B106">
        <v>0.30819999999999997</v>
      </c>
      <c r="C106">
        <v>-2.3E-3</v>
      </c>
      <c r="D106">
        <v>-0.28789999999999999</v>
      </c>
    </row>
    <row r="107" spans="1:4" x14ac:dyDescent="0.2">
      <c r="A107" t="s">
        <v>107</v>
      </c>
      <c r="B107">
        <v>0.22889999999999999</v>
      </c>
      <c r="C107">
        <v>-6.2899999999999998E-2</v>
      </c>
      <c r="D107">
        <v>-0.16930000000000001</v>
      </c>
    </row>
    <row r="108" spans="1:4" x14ac:dyDescent="0.2">
      <c r="A108" t="s">
        <v>108</v>
      </c>
      <c r="B108">
        <v>0.27039999999999997</v>
      </c>
      <c r="C108">
        <v>-0.2286</v>
      </c>
      <c r="D108">
        <v>-8.7800000000000003E-2</v>
      </c>
    </row>
    <row r="109" spans="1:4" x14ac:dyDescent="0.2">
      <c r="A109" t="s">
        <v>109</v>
      </c>
      <c r="B109">
        <v>0.40150000000000002</v>
      </c>
      <c r="C109">
        <v>-3.5299999999999998E-2</v>
      </c>
      <c r="D109">
        <v>-0.35149999999999998</v>
      </c>
    </row>
    <row r="110" spans="1:4" x14ac:dyDescent="0.2">
      <c r="A110" t="s">
        <v>110</v>
      </c>
      <c r="B110">
        <v>-0.15920000000000001</v>
      </c>
      <c r="C110">
        <v>0.1956</v>
      </c>
      <c r="D110">
        <v>7.3000000000000001E-3</v>
      </c>
    </row>
    <row r="111" spans="1:4" x14ac:dyDescent="0.2">
      <c r="A111" t="s">
        <v>111</v>
      </c>
      <c r="B111">
        <v>0.31890000000000002</v>
      </c>
      <c r="C111">
        <v>-2.93E-2</v>
      </c>
      <c r="D111">
        <v>-0.27829999999999999</v>
      </c>
    </row>
    <row r="112" spans="1:4" x14ac:dyDescent="0.2">
      <c r="A112" t="s">
        <v>112</v>
      </c>
      <c r="B112">
        <v>4.7000000000000002E-3</v>
      </c>
      <c r="C112">
        <v>0.33329999999999999</v>
      </c>
      <c r="D112">
        <v>-0.24679999999999999</v>
      </c>
    </row>
    <row r="113" spans="1:4" x14ac:dyDescent="0.2">
      <c r="A113" t="s">
        <v>113</v>
      </c>
      <c r="B113">
        <v>0.31950000000000001</v>
      </c>
      <c r="C113">
        <v>4.2799999999999998E-2</v>
      </c>
      <c r="D113">
        <v>-0.33129999999999998</v>
      </c>
    </row>
    <row r="114" spans="1:4" x14ac:dyDescent="0.2">
      <c r="A114" t="s">
        <v>114</v>
      </c>
      <c r="B114">
        <v>-4.9799999999999997E-2</v>
      </c>
      <c r="C114">
        <v>0.23169999999999999</v>
      </c>
      <c r="D114">
        <v>-0.1217</v>
      </c>
    </row>
    <row r="115" spans="1:4" x14ac:dyDescent="0.2">
      <c r="A115" t="s">
        <v>115</v>
      </c>
      <c r="B115">
        <v>0.42759999999999998</v>
      </c>
      <c r="C115">
        <v>-0.23780000000000001</v>
      </c>
      <c r="D115">
        <v>-0.22869999999999999</v>
      </c>
    </row>
    <row r="116" spans="1:4" x14ac:dyDescent="0.2">
      <c r="A116" t="s">
        <v>116</v>
      </c>
      <c r="B116">
        <v>0.41789999999999999</v>
      </c>
      <c r="C116">
        <v>-0.21970000000000001</v>
      </c>
      <c r="D116">
        <v>-0.23280000000000001</v>
      </c>
    </row>
    <row r="117" spans="1:4" x14ac:dyDescent="0.2">
      <c r="A117" t="s">
        <v>117</v>
      </c>
      <c r="B117">
        <v>0.52739999999999998</v>
      </c>
      <c r="C117">
        <v>-0.29089999999999999</v>
      </c>
      <c r="D117">
        <v>-0.28389999999999999</v>
      </c>
    </row>
    <row r="118" spans="1:4" x14ac:dyDescent="0.2">
      <c r="A118" t="s">
        <v>118</v>
      </c>
      <c r="B118">
        <v>0.44740000000000002</v>
      </c>
      <c r="C118">
        <v>-0.19980000000000001</v>
      </c>
      <c r="D118">
        <v>-0.27500000000000002</v>
      </c>
    </row>
    <row r="119" spans="1:4" x14ac:dyDescent="0.2">
      <c r="A119" t="s">
        <v>119</v>
      </c>
      <c r="B119">
        <v>0.35820000000000002</v>
      </c>
      <c r="C119">
        <v>-0.10580000000000001</v>
      </c>
      <c r="D119">
        <v>-0.2596</v>
      </c>
    </row>
    <row r="120" spans="1:4" x14ac:dyDescent="0.2">
      <c r="A120" t="s">
        <v>120</v>
      </c>
      <c r="B120">
        <v>0.34189999999999998</v>
      </c>
      <c r="C120">
        <v>-4.1200000000000001E-2</v>
      </c>
      <c r="D120">
        <v>-0.29120000000000001</v>
      </c>
    </row>
    <row r="121" spans="1:4" x14ac:dyDescent="0.2">
      <c r="A121" t="s">
        <v>121</v>
      </c>
      <c r="B121">
        <v>0.26529999999999998</v>
      </c>
      <c r="C121">
        <v>-0.13450000000000001</v>
      </c>
      <c r="D121">
        <v>-0.15140000000000001</v>
      </c>
    </row>
    <row r="122" spans="1:4" x14ac:dyDescent="0.2">
      <c r="A122" t="s">
        <v>122</v>
      </c>
      <c r="B122">
        <v>0.37619999999999998</v>
      </c>
      <c r="C122">
        <v>-0.2114</v>
      </c>
      <c r="D122">
        <v>-0.1996</v>
      </c>
    </row>
    <row r="123" spans="1:4" x14ac:dyDescent="0.2">
      <c r="A123" t="s">
        <v>123</v>
      </c>
      <c r="B123">
        <v>0.23319999999999999</v>
      </c>
      <c r="C123">
        <v>-0.1857</v>
      </c>
      <c r="D123">
        <v>-8.4000000000000005E-2</v>
      </c>
    </row>
    <row r="124" spans="1:4" x14ac:dyDescent="0.2">
      <c r="A124" t="s">
        <v>124</v>
      </c>
      <c r="B124">
        <v>0.15740000000000001</v>
      </c>
      <c r="C124">
        <v>6.2899999999999998E-2</v>
      </c>
      <c r="D124">
        <v>-0.19359999999999999</v>
      </c>
    </row>
    <row r="125" spans="1:4" x14ac:dyDescent="0.2">
      <c r="A125" t="s">
        <v>125</v>
      </c>
      <c r="B125">
        <v>0.161</v>
      </c>
      <c r="C125">
        <v>9.3100000000000002E-2</v>
      </c>
      <c r="D125">
        <v>-0.219</v>
      </c>
    </row>
    <row r="126" spans="1:4" x14ac:dyDescent="0.2">
      <c r="A126" t="s">
        <v>126</v>
      </c>
      <c r="B126">
        <v>0.27900000000000003</v>
      </c>
      <c r="C126">
        <v>-0.22409999999999999</v>
      </c>
      <c r="D126">
        <v>-9.9099999999999994E-2</v>
      </c>
    </row>
    <row r="127" spans="1:4" x14ac:dyDescent="0.2">
      <c r="A127" t="s">
        <v>127</v>
      </c>
      <c r="B127">
        <v>0.1487</v>
      </c>
      <c r="C127">
        <v>0.18990000000000001</v>
      </c>
      <c r="D127">
        <v>-0.27779999999999999</v>
      </c>
    </row>
    <row r="128" spans="1:4" x14ac:dyDescent="0.2">
      <c r="A128" t="s">
        <v>128</v>
      </c>
      <c r="B128">
        <v>0.4491</v>
      </c>
      <c r="C128">
        <v>-9.4399999999999998E-2</v>
      </c>
      <c r="D128">
        <v>-0.3533</v>
      </c>
    </row>
    <row r="129" spans="1:4" x14ac:dyDescent="0.2">
      <c r="A129" t="s">
        <v>129</v>
      </c>
      <c r="B129">
        <v>0.43690000000000001</v>
      </c>
      <c r="C129">
        <v>-0.1918</v>
      </c>
      <c r="D129">
        <v>-0.27100000000000002</v>
      </c>
    </row>
    <row r="130" spans="1:4" x14ac:dyDescent="0.2">
      <c r="A130" t="s">
        <v>130</v>
      </c>
      <c r="B130">
        <v>0.24030000000000001</v>
      </c>
      <c r="C130">
        <v>-0.14299999999999999</v>
      </c>
      <c r="D130">
        <v>-0.1217</v>
      </c>
    </row>
    <row r="131" spans="1:4" x14ac:dyDescent="0.2">
      <c r="A131" t="s">
        <v>131</v>
      </c>
      <c r="B131">
        <v>0.28820000000000001</v>
      </c>
      <c r="C131">
        <v>-0.16750000000000001</v>
      </c>
      <c r="D131">
        <v>-0.1489</v>
      </c>
    </row>
    <row r="132" spans="1:4" x14ac:dyDescent="0.2">
      <c r="A132" t="s">
        <v>132</v>
      </c>
      <c r="B132">
        <v>0.2175</v>
      </c>
      <c r="C132">
        <v>-9.3899999999999997E-2</v>
      </c>
      <c r="D132">
        <v>-0.13600000000000001</v>
      </c>
    </row>
    <row r="133" spans="1:4" x14ac:dyDescent="0.2">
      <c r="A133" t="s">
        <v>133</v>
      </c>
      <c r="B133">
        <v>0.28510000000000002</v>
      </c>
      <c r="C133">
        <v>-0.26929999999999998</v>
      </c>
      <c r="D133">
        <v>-7.1999999999999995E-2</v>
      </c>
    </row>
    <row r="134" spans="1:4" x14ac:dyDescent="0.2">
      <c r="A134" t="s">
        <v>134</v>
      </c>
      <c r="B134">
        <v>0.1817</v>
      </c>
      <c r="C134">
        <v>-0.13650000000000001</v>
      </c>
      <c r="D134">
        <v>-7.1400000000000005E-2</v>
      </c>
    </row>
    <row r="135" spans="1:4" x14ac:dyDescent="0.2">
      <c r="A135" t="s">
        <v>135</v>
      </c>
      <c r="B135">
        <v>5.4600000000000003E-2</v>
      </c>
      <c r="C135">
        <v>0.53380000000000005</v>
      </c>
      <c r="D135">
        <v>-0.43940000000000001</v>
      </c>
    </row>
    <row r="136" spans="1:4" x14ac:dyDescent="0.2">
      <c r="A136" t="s">
        <v>136</v>
      </c>
      <c r="B136">
        <v>-2.0400000000000001E-2</v>
      </c>
      <c r="C136">
        <v>0.38900000000000001</v>
      </c>
      <c r="D136">
        <v>-0.26369999999999999</v>
      </c>
    </row>
    <row r="137" spans="1:4" x14ac:dyDescent="0.2">
      <c r="A137" t="s">
        <v>137</v>
      </c>
      <c r="B137">
        <v>3.4700000000000002E-2</v>
      </c>
      <c r="C137">
        <v>0.36509999999999998</v>
      </c>
      <c r="D137">
        <v>-0.29809999999999998</v>
      </c>
    </row>
    <row r="138" spans="1:4" x14ac:dyDescent="0.2">
      <c r="A138" t="s">
        <v>138</v>
      </c>
      <c r="B138">
        <v>0.34089999999999998</v>
      </c>
      <c r="C138">
        <v>6.7900000000000002E-2</v>
      </c>
      <c r="D138">
        <v>-0.36959999999999998</v>
      </c>
    </row>
    <row r="139" spans="1:4" x14ac:dyDescent="0.2">
      <c r="A139" t="s">
        <v>139</v>
      </c>
      <c r="B139">
        <v>2.0299999999999999E-2</v>
      </c>
      <c r="C139">
        <v>0.20380000000000001</v>
      </c>
      <c r="D139">
        <v>-0.1673</v>
      </c>
    </row>
    <row r="140" spans="1:4" x14ac:dyDescent="0.2">
      <c r="A140" t="s">
        <v>140</v>
      </c>
      <c r="B140">
        <v>8.4400000000000003E-2</v>
      </c>
      <c r="C140">
        <v>0.37559999999999999</v>
      </c>
      <c r="D140">
        <v>-0.35239999999999999</v>
      </c>
    </row>
    <row r="141" spans="1:4" x14ac:dyDescent="0.2">
      <c r="A141" t="s">
        <v>141</v>
      </c>
      <c r="B141">
        <v>-0.21060000000000001</v>
      </c>
      <c r="C141">
        <v>0.2389</v>
      </c>
      <c r="D141">
        <v>2.41E-2</v>
      </c>
    </row>
    <row r="142" spans="1:4" x14ac:dyDescent="0.2">
      <c r="A142" t="s">
        <v>142</v>
      </c>
      <c r="B142">
        <v>-5.4199999999999998E-2</v>
      </c>
      <c r="C142">
        <v>0.51149999999999995</v>
      </c>
      <c r="D142">
        <v>-0.3211</v>
      </c>
    </row>
    <row r="143" spans="1:4" x14ac:dyDescent="0.2">
      <c r="A143" t="s">
        <v>143</v>
      </c>
      <c r="B143">
        <v>0.18329999999999999</v>
      </c>
      <c r="C143">
        <v>3.5000000000000001E-3</v>
      </c>
      <c r="D143">
        <v>-0.17480000000000001</v>
      </c>
    </row>
    <row r="144" spans="1:4" x14ac:dyDescent="0.2">
      <c r="A144" t="s">
        <v>144</v>
      </c>
      <c r="B144">
        <v>0.1201</v>
      </c>
      <c r="C144">
        <v>0.312</v>
      </c>
      <c r="D144">
        <v>-0.33979999999999999</v>
      </c>
    </row>
    <row r="145" spans="1:4" x14ac:dyDescent="0.2">
      <c r="A145" t="s">
        <v>145</v>
      </c>
      <c r="B145">
        <v>0.38390000000000002</v>
      </c>
      <c r="C145">
        <v>-1.52E-2</v>
      </c>
      <c r="D145">
        <v>-0.34949999999999998</v>
      </c>
    </row>
    <row r="146" spans="1:4" x14ac:dyDescent="0.2">
      <c r="A146" t="s">
        <v>146</v>
      </c>
      <c r="B146">
        <v>0.14929999999999999</v>
      </c>
      <c r="C146">
        <v>9.1399999999999995E-2</v>
      </c>
      <c r="D146">
        <v>-0.20669999999999999</v>
      </c>
    </row>
    <row r="147" spans="1:4" x14ac:dyDescent="0.2">
      <c r="A147" t="s">
        <v>147</v>
      </c>
      <c r="B147">
        <v>3.0800000000000001E-2</v>
      </c>
      <c r="C147">
        <v>0.32</v>
      </c>
      <c r="D147">
        <v>-0.26169999999999999</v>
      </c>
    </row>
    <row r="148" spans="1:4" x14ac:dyDescent="0.2">
      <c r="A148" t="s">
        <v>148</v>
      </c>
      <c r="B148">
        <v>-0.1983</v>
      </c>
      <c r="C148">
        <v>0.26050000000000001</v>
      </c>
      <c r="D148">
        <v>-3.2000000000000002E-3</v>
      </c>
    </row>
    <row r="149" spans="1:4" x14ac:dyDescent="0.2">
      <c r="A149" t="s">
        <v>149</v>
      </c>
      <c r="B149">
        <v>-8.6699999999999999E-2</v>
      </c>
      <c r="C149">
        <v>0.25390000000000001</v>
      </c>
      <c r="D149">
        <v>-0.1032</v>
      </c>
    </row>
    <row r="150" spans="1:4" x14ac:dyDescent="0.2">
      <c r="A150" t="s">
        <v>150</v>
      </c>
      <c r="B150">
        <v>-8.2600000000000007E-2</v>
      </c>
      <c r="C150">
        <v>0.3654</v>
      </c>
      <c r="D150">
        <v>-0.18809999999999999</v>
      </c>
    </row>
    <row r="151" spans="1:4" x14ac:dyDescent="0.2">
      <c r="A151" t="s">
        <v>151</v>
      </c>
      <c r="B151">
        <v>0.28770000000000001</v>
      </c>
      <c r="C151">
        <v>-0.1147</v>
      </c>
      <c r="D151">
        <v>-0.18679999999999999</v>
      </c>
    </row>
    <row r="152" spans="1:4" x14ac:dyDescent="0.2">
      <c r="A152" t="s">
        <v>152</v>
      </c>
      <c r="B152">
        <v>0.33200000000000002</v>
      </c>
      <c r="C152">
        <v>2.8000000000000001E-2</v>
      </c>
      <c r="D152">
        <v>-0.3322</v>
      </c>
    </row>
    <row r="153" spans="1:4" x14ac:dyDescent="0.2">
      <c r="A153" t="s">
        <v>153</v>
      </c>
      <c r="B153">
        <v>-0.21360000000000001</v>
      </c>
      <c r="C153">
        <v>0.32700000000000001</v>
      </c>
      <c r="D153">
        <v>-3.7199999999999997E-2</v>
      </c>
    </row>
    <row r="154" spans="1:4" x14ac:dyDescent="0.2">
      <c r="A154" t="s">
        <v>154</v>
      </c>
      <c r="B154">
        <v>0.2414</v>
      </c>
      <c r="C154">
        <v>-0.1119</v>
      </c>
      <c r="D154">
        <v>-0.1454</v>
      </c>
    </row>
    <row r="155" spans="1:4" x14ac:dyDescent="0.2">
      <c r="A155" t="s">
        <v>155</v>
      </c>
      <c r="B155">
        <v>-8.8300000000000003E-2</v>
      </c>
      <c r="C155">
        <v>0.3407</v>
      </c>
      <c r="D155">
        <v>-0.1648</v>
      </c>
    </row>
    <row r="156" spans="1:4" x14ac:dyDescent="0.2">
      <c r="A156" t="s">
        <v>156</v>
      </c>
      <c r="B156">
        <v>0.42259999999999998</v>
      </c>
      <c r="C156">
        <v>0.1174</v>
      </c>
      <c r="D156">
        <v>-0.4824</v>
      </c>
    </row>
    <row r="157" spans="1:4" x14ac:dyDescent="0.2">
      <c r="A157" t="s">
        <v>157</v>
      </c>
      <c r="B157">
        <v>0.4163</v>
      </c>
      <c r="C157">
        <v>-9.5299999999999996E-2</v>
      </c>
      <c r="D157">
        <v>-0.32169999999999999</v>
      </c>
    </row>
    <row r="158" spans="1:4" x14ac:dyDescent="0.2">
      <c r="A158" t="s">
        <v>158</v>
      </c>
      <c r="B158">
        <v>-0.1191</v>
      </c>
      <c r="C158">
        <v>0.22189999999999999</v>
      </c>
      <c r="D158">
        <v>-4.9599999999999998E-2</v>
      </c>
    </row>
    <row r="159" spans="1:4" x14ac:dyDescent="0.2">
      <c r="A159" t="s">
        <v>159</v>
      </c>
      <c r="B159">
        <v>0.1741</v>
      </c>
      <c r="C159">
        <v>-0.21940000000000001</v>
      </c>
      <c r="D159">
        <v>-4.0000000000000001E-3</v>
      </c>
    </row>
    <row r="160" spans="1:4" x14ac:dyDescent="0.2">
      <c r="A160" t="s">
        <v>160</v>
      </c>
      <c r="B160">
        <v>-5.1400000000000001E-2</v>
      </c>
      <c r="C160">
        <v>0.24379999999999999</v>
      </c>
      <c r="D160">
        <v>-0.129</v>
      </c>
    </row>
    <row r="161" spans="1:4" x14ac:dyDescent="0.2">
      <c r="A161" t="s">
        <v>161</v>
      </c>
      <c r="B161">
        <v>-5.6099999999999997E-2</v>
      </c>
      <c r="C161">
        <v>0.3553</v>
      </c>
      <c r="D161">
        <v>-0.20569999999999999</v>
      </c>
    </row>
    <row r="162" spans="1:4" x14ac:dyDescent="0.2">
      <c r="A162" t="s">
        <v>162</v>
      </c>
      <c r="B162">
        <v>9.2999999999999999E-2</v>
      </c>
      <c r="C162">
        <v>0.2782</v>
      </c>
      <c r="D162">
        <v>-0.28970000000000001</v>
      </c>
    </row>
    <row r="163" spans="1:4" x14ac:dyDescent="0.2">
      <c r="A163" t="s">
        <v>163</v>
      </c>
      <c r="B163">
        <v>0.31609999999999999</v>
      </c>
      <c r="C163">
        <v>-9.06E-2</v>
      </c>
      <c r="D163">
        <v>-0.2311</v>
      </c>
    </row>
    <row r="164" spans="1:4" x14ac:dyDescent="0.2">
      <c r="A164" t="s">
        <v>164</v>
      </c>
      <c r="B164">
        <v>0.46050000000000002</v>
      </c>
      <c r="C164">
        <v>-0.14330000000000001</v>
      </c>
      <c r="D164">
        <v>-0.32840000000000003</v>
      </c>
    </row>
    <row r="165" spans="1:4" x14ac:dyDescent="0.2">
      <c r="A165" t="s">
        <v>165</v>
      </c>
      <c r="B165">
        <v>0.44209999999999999</v>
      </c>
      <c r="C165">
        <v>-0.2172</v>
      </c>
      <c r="D165">
        <v>-0.25729999999999997</v>
      </c>
    </row>
    <row r="166" spans="1:4" x14ac:dyDescent="0.2">
      <c r="A166" t="s">
        <v>166</v>
      </c>
      <c r="B166">
        <v>0.2477</v>
      </c>
      <c r="C166">
        <v>-0.184</v>
      </c>
      <c r="D166">
        <v>-9.8900000000000002E-2</v>
      </c>
    </row>
    <row r="167" spans="1:4" x14ac:dyDescent="0.2">
      <c r="A167" t="s">
        <v>167</v>
      </c>
      <c r="B167">
        <v>0.20069999999999999</v>
      </c>
      <c r="C167">
        <v>-6.3299999999999995E-2</v>
      </c>
      <c r="D167">
        <v>-0.14249999999999999</v>
      </c>
    </row>
    <row r="168" spans="1:4" x14ac:dyDescent="0.2">
      <c r="A168" t="s">
        <v>168</v>
      </c>
      <c r="B168">
        <v>-4.9799999999999997E-2</v>
      </c>
      <c r="C168">
        <v>0.30359999999999998</v>
      </c>
      <c r="D168">
        <v>-0.17399999999999999</v>
      </c>
    </row>
    <row r="169" spans="1:4" x14ac:dyDescent="0.2">
      <c r="A169" t="s">
        <v>169</v>
      </c>
      <c r="B169">
        <v>4.19E-2</v>
      </c>
      <c r="C169">
        <v>0.36570000000000003</v>
      </c>
      <c r="D169">
        <v>-0.30530000000000002</v>
      </c>
    </row>
    <row r="170" spans="1:4" x14ac:dyDescent="0.2">
      <c r="A170" t="s">
        <v>170</v>
      </c>
      <c r="B170">
        <v>3.1899999999999998E-2</v>
      </c>
      <c r="C170">
        <v>0.26450000000000001</v>
      </c>
      <c r="D170">
        <v>-0.2223</v>
      </c>
    </row>
    <row r="171" spans="1:4" x14ac:dyDescent="0.2">
      <c r="A171" t="s">
        <v>171</v>
      </c>
      <c r="B171">
        <v>0.15570000000000001</v>
      </c>
      <c r="C171">
        <v>6.0100000000000001E-2</v>
      </c>
      <c r="D171">
        <v>-0.19</v>
      </c>
    </row>
    <row r="172" spans="1:4" x14ac:dyDescent="0.2">
      <c r="A172" t="s">
        <v>172</v>
      </c>
      <c r="B172">
        <v>0.3296</v>
      </c>
      <c r="C172">
        <v>-0.1153</v>
      </c>
      <c r="D172">
        <v>-0.2258</v>
      </c>
    </row>
    <row r="173" spans="1:4" x14ac:dyDescent="0.2">
      <c r="A173" t="s">
        <v>173</v>
      </c>
      <c r="B173">
        <v>-0.2165</v>
      </c>
      <c r="C173">
        <v>-4.58E-2</v>
      </c>
      <c r="D173">
        <v>0.23669999999999999</v>
      </c>
    </row>
    <row r="174" spans="1:4" x14ac:dyDescent="0.2">
      <c r="A174" t="s">
        <v>174</v>
      </c>
      <c r="B174">
        <v>0.3574</v>
      </c>
      <c r="C174">
        <v>-0.15440000000000001</v>
      </c>
      <c r="D174">
        <v>-0.22339999999999999</v>
      </c>
    </row>
    <row r="175" spans="1:4" x14ac:dyDescent="0.2">
      <c r="A175" t="s">
        <v>175</v>
      </c>
      <c r="B175">
        <v>0.42830000000000001</v>
      </c>
      <c r="C175">
        <v>-0.18090000000000001</v>
      </c>
      <c r="D175">
        <v>-0.2707</v>
      </c>
    </row>
    <row r="176" spans="1:4" x14ac:dyDescent="0.2">
      <c r="A176" t="s">
        <v>176</v>
      </c>
      <c r="B176">
        <v>0.20799999999999999</v>
      </c>
      <c r="C176">
        <v>-7.0400000000000004E-2</v>
      </c>
      <c r="D176">
        <v>-0.14419999999999999</v>
      </c>
    </row>
    <row r="177" spans="1:4" x14ac:dyDescent="0.2">
      <c r="A177" t="s">
        <v>177</v>
      </c>
      <c r="B177">
        <v>0.39410000000000001</v>
      </c>
      <c r="C177">
        <v>-0.1108</v>
      </c>
      <c r="D177">
        <v>-0.28960000000000002</v>
      </c>
    </row>
    <row r="178" spans="1:4" x14ac:dyDescent="0.2">
      <c r="A178" t="s">
        <v>178</v>
      </c>
      <c r="B178">
        <v>0.2102</v>
      </c>
      <c r="C178">
        <v>-0.1085</v>
      </c>
      <c r="D178">
        <v>-0.1186</v>
      </c>
    </row>
    <row r="179" spans="1:4" x14ac:dyDescent="0.2">
      <c r="A179" t="s">
        <v>179</v>
      </c>
      <c r="B179">
        <v>0.29339999999999999</v>
      </c>
      <c r="C179">
        <v>-0.13389999999999999</v>
      </c>
      <c r="D179">
        <v>-0.1782</v>
      </c>
    </row>
    <row r="180" spans="1:4" x14ac:dyDescent="0.2">
      <c r="A180" t="s">
        <v>180</v>
      </c>
      <c r="B180">
        <v>-0.215</v>
      </c>
      <c r="C180">
        <v>0.1419</v>
      </c>
      <c r="D180">
        <v>9.8799999999999999E-2</v>
      </c>
    </row>
    <row r="181" spans="1:4" x14ac:dyDescent="0.2">
      <c r="A181" t="s">
        <v>181</v>
      </c>
      <c r="B181">
        <v>0.4294</v>
      </c>
      <c r="C181">
        <v>-0.1303</v>
      </c>
      <c r="D181">
        <v>-0.30859999999999999</v>
      </c>
    </row>
    <row r="182" spans="1:4" x14ac:dyDescent="0.2">
      <c r="A182" t="s">
        <v>182</v>
      </c>
      <c r="B182">
        <v>0.45140000000000002</v>
      </c>
      <c r="C182">
        <v>-3.7499999999999999E-2</v>
      </c>
      <c r="D182">
        <v>-0.39679999999999999</v>
      </c>
    </row>
    <row r="183" spans="1:4" x14ac:dyDescent="0.2">
      <c r="A183" t="s">
        <v>183</v>
      </c>
      <c r="B183">
        <v>0.3674</v>
      </c>
      <c r="C183">
        <v>-0.11559999999999999</v>
      </c>
      <c r="D183">
        <v>-0.2611</v>
      </c>
    </row>
    <row r="184" spans="1:4" x14ac:dyDescent="0.2">
      <c r="A184" t="s">
        <v>184</v>
      </c>
      <c r="B184">
        <v>0.2752</v>
      </c>
      <c r="C184">
        <v>-8.0399999999999999E-2</v>
      </c>
      <c r="D184">
        <v>-0.2</v>
      </c>
    </row>
    <row r="185" spans="1:4" x14ac:dyDescent="0.2">
      <c r="A185" t="s">
        <v>184</v>
      </c>
      <c r="B185">
        <v>0.23169999999999999</v>
      </c>
      <c r="C185">
        <v>-6.3500000000000001E-2</v>
      </c>
      <c r="D185">
        <v>-0.17150000000000001</v>
      </c>
    </row>
    <row r="186" spans="1:4" x14ac:dyDescent="0.2">
      <c r="A186" t="s">
        <v>185</v>
      </c>
      <c r="B186">
        <v>9.5299999999999996E-2</v>
      </c>
      <c r="C186">
        <v>0.42520000000000002</v>
      </c>
      <c r="D186">
        <v>-0.3987</v>
      </c>
    </row>
    <row r="187" spans="1:4" x14ac:dyDescent="0.2">
      <c r="A187" t="s">
        <v>186</v>
      </c>
      <c r="B187" s="2">
        <v>6.9999999999999999E-4</v>
      </c>
      <c r="C187">
        <v>0.32600000000000001</v>
      </c>
      <c r="D187">
        <v>-0.23769999999999999</v>
      </c>
    </row>
    <row r="188" spans="1:4" x14ac:dyDescent="0.2">
      <c r="A188" t="s">
        <v>187</v>
      </c>
      <c r="B188">
        <v>0.33679999999999999</v>
      </c>
      <c r="C188">
        <v>-0.1845</v>
      </c>
      <c r="D188">
        <v>-0.18210000000000001</v>
      </c>
    </row>
    <row r="189" spans="1:4" x14ac:dyDescent="0.2">
      <c r="A189" t="s">
        <v>188</v>
      </c>
      <c r="B189">
        <v>0.29730000000000001</v>
      </c>
      <c r="C189">
        <v>-0.11559999999999999</v>
      </c>
      <c r="D189">
        <v>-0.19520000000000001</v>
      </c>
    </row>
    <row r="190" spans="1:4" x14ac:dyDescent="0.2">
      <c r="A190" t="s">
        <v>189</v>
      </c>
      <c r="B190">
        <v>0.47710000000000002</v>
      </c>
      <c r="C190">
        <v>-0.1323</v>
      </c>
      <c r="D190">
        <v>-0.35189999999999999</v>
      </c>
    </row>
    <row r="191" spans="1:4" x14ac:dyDescent="0.2">
      <c r="A191" t="s">
        <v>190</v>
      </c>
      <c r="B191">
        <v>0.23599999999999999</v>
      </c>
      <c r="C191">
        <v>-0.14990000000000001</v>
      </c>
      <c r="D191">
        <v>-0.1128</v>
      </c>
    </row>
    <row r="192" spans="1:4" x14ac:dyDescent="0.2">
      <c r="A192" t="s">
        <v>191</v>
      </c>
      <c r="B192">
        <v>0.25269999999999998</v>
      </c>
      <c r="C192">
        <v>-9.7900000000000001E-2</v>
      </c>
      <c r="D192">
        <v>-0.16619999999999999</v>
      </c>
    </row>
    <row r="193" spans="1:4" x14ac:dyDescent="0.2">
      <c r="A193" t="s">
        <v>192</v>
      </c>
      <c r="B193">
        <v>0.4491</v>
      </c>
      <c r="C193">
        <v>-0.13089999999999999</v>
      </c>
      <c r="D193">
        <v>-0.3266</v>
      </c>
    </row>
    <row r="194" spans="1:4" x14ac:dyDescent="0.2">
      <c r="A194" t="s">
        <v>193</v>
      </c>
      <c r="B194">
        <v>0.54979999999999996</v>
      </c>
      <c r="C194">
        <v>-0.31069999999999998</v>
      </c>
      <c r="D194">
        <v>-0.29049999999999998</v>
      </c>
    </row>
    <row r="195" spans="1:4" x14ac:dyDescent="0.2">
      <c r="A195" t="s">
        <v>194</v>
      </c>
      <c r="B195">
        <v>0.39179999999999998</v>
      </c>
      <c r="C195">
        <v>-0.21579999999999999</v>
      </c>
      <c r="D195">
        <v>-0.2112</v>
      </c>
    </row>
    <row r="196" spans="1:4" x14ac:dyDescent="0.2">
      <c r="A196" t="s">
        <v>195</v>
      </c>
      <c r="B196">
        <v>7.9699999999999993E-2</v>
      </c>
      <c r="C196">
        <v>-0.23949999999999999</v>
      </c>
      <c r="D196">
        <v>9.9299999999999999E-2</v>
      </c>
    </row>
    <row r="197" spans="1:4" x14ac:dyDescent="0.2">
      <c r="A197" t="s">
        <v>196</v>
      </c>
      <c r="B197">
        <v>0.40339999999999998</v>
      </c>
      <c r="C197">
        <v>-9.3200000000000005E-2</v>
      </c>
      <c r="D197">
        <v>-0.31119999999999998</v>
      </c>
    </row>
    <row r="198" spans="1:4" x14ac:dyDescent="0.2">
      <c r="A198" t="s">
        <v>197</v>
      </c>
      <c r="B198">
        <v>-3.1899999999999998E-2</v>
      </c>
      <c r="C198">
        <v>-0.2303</v>
      </c>
      <c r="D198">
        <v>0.19750000000000001</v>
      </c>
    </row>
    <row r="199" spans="1:4" x14ac:dyDescent="0.2">
      <c r="A199" t="s">
        <v>198</v>
      </c>
      <c r="B199">
        <v>8.2299999999999998E-2</v>
      </c>
      <c r="C199">
        <v>0.20649999999999999</v>
      </c>
      <c r="D199">
        <v>-0.22750000000000001</v>
      </c>
    </row>
    <row r="200" spans="1:4" x14ac:dyDescent="0.2">
      <c r="A200" t="s">
        <v>199</v>
      </c>
      <c r="B200">
        <v>0.2661</v>
      </c>
      <c r="C200">
        <v>8.4699999999999998E-2</v>
      </c>
      <c r="D200">
        <v>-0.31159999999999999</v>
      </c>
    </row>
    <row r="201" spans="1:4" x14ac:dyDescent="0.2">
      <c r="A201" t="s">
        <v>200</v>
      </c>
      <c r="B201">
        <v>0.33239999999999997</v>
      </c>
      <c r="C201">
        <v>-0.27860000000000001</v>
      </c>
      <c r="D201">
        <v>-0.10970000000000001</v>
      </c>
    </row>
    <row r="202" spans="1:4" x14ac:dyDescent="0.2">
      <c r="A202" t="s">
        <v>201</v>
      </c>
      <c r="B202">
        <v>0.1983</v>
      </c>
      <c r="C202">
        <v>-3.2800000000000003E-2</v>
      </c>
      <c r="D202">
        <v>-0.16239999999999999</v>
      </c>
    </row>
    <row r="203" spans="1:4" x14ac:dyDescent="0.2">
      <c r="A203" t="s">
        <v>202</v>
      </c>
      <c r="B203">
        <v>0.1077</v>
      </c>
      <c r="C203">
        <v>0.28189999999999998</v>
      </c>
      <c r="D203">
        <v>-0.30620000000000003</v>
      </c>
    </row>
    <row r="204" spans="1:4" x14ac:dyDescent="0.2">
      <c r="A204" t="s">
        <v>203</v>
      </c>
      <c r="B204">
        <v>0.38929999999999998</v>
      </c>
      <c r="C204">
        <v>-7.9699999999999993E-2</v>
      </c>
      <c r="D204">
        <v>-0.30769999999999997</v>
      </c>
    </row>
    <row r="205" spans="1:4" x14ac:dyDescent="0.2">
      <c r="A205" t="s">
        <v>204</v>
      </c>
      <c r="B205">
        <v>0.41980000000000001</v>
      </c>
      <c r="C205">
        <v>-3.5099999999999999E-2</v>
      </c>
      <c r="D205">
        <v>-0.36880000000000002</v>
      </c>
    </row>
    <row r="206" spans="1:4" x14ac:dyDescent="0.2">
      <c r="A206" t="s">
        <v>205</v>
      </c>
      <c r="B206">
        <v>0.31780000000000003</v>
      </c>
      <c r="C206">
        <v>-0.45610000000000001</v>
      </c>
      <c r="D206">
        <v>3.32E-2</v>
      </c>
    </row>
    <row r="207" spans="1:4" x14ac:dyDescent="0.2">
      <c r="A207" t="s">
        <v>206</v>
      </c>
      <c r="B207">
        <v>4.58E-2</v>
      </c>
      <c r="C207">
        <v>0.30649999999999999</v>
      </c>
      <c r="D207">
        <v>-0.26590000000000003</v>
      </c>
    </row>
    <row r="208" spans="1:4" x14ac:dyDescent="0.2">
      <c r="A208" t="s">
        <v>207</v>
      </c>
      <c r="B208">
        <v>0.37</v>
      </c>
      <c r="C208">
        <v>-0.13100000000000001</v>
      </c>
      <c r="D208">
        <v>-0.25240000000000001</v>
      </c>
    </row>
    <row r="209" spans="1:4" x14ac:dyDescent="0.2">
      <c r="A209" t="s">
        <v>208</v>
      </c>
      <c r="B209">
        <v>-4.5999999999999999E-2</v>
      </c>
      <c r="C209">
        <v>0.29709999999999998</v>
      </c>
      <c r="D209">
        <v>-0.1729</v>
      </c>
    </row>
    <row r="210" spans="1:4" x14ac:dyDescent="0.2">
      <c r="A210" t="s">
        <v>209</v>
      </c>
      <c r="B210">
        <v>-4.7600000000000003E-2</v>
      </c>
      <c r="C210">
        <v>0.51170000000000004</v>
      </c>
      <c r="D210">
        <v>-0.32740000000000002</v>
      </c>
    </row>
    <row r="211" spans="1:4" x14ac:dyDescent="0.2">
      <c r="A211" t="s">
        <v>210</v>
      </c>
      <c r="B211">
        <v>-0.12640000000000001</v>
      </c>
      <c r="C211">
        <v>0.23949999999999999</v>
      </c>
      <c r="D211">
        <v>-5.5399999999999998E-2</v>
      </c>
    </row>
    <row r="212" spans="1:4" x14ac:dyDescent="0.2">
      <c r="A212" t="s">
        <v>211</v>
      </c>
      <c r="B212">
        <v>-9.8900000000000002E-2</v>
      </c>
      <c r="C212">
        <v>0.29659999999999997</v>
      </c>
      <c r="D212">
        <v>-0.12280000000000001</v>
      </c>
    </row>
    <row r="213" spans="1:4" x14ac:dyDescent="0.2">
      <c r="A213" t="s">
        <v>212</v>
      </c>
      <c r="B213">
        <v>0.30020000000000002</v>
      </c>
      <c r="C213">
        <v>-0.14280000000000001</v>
      </c>
      <c r="D213">
        <v>-0.17810000000000001</v>
      </c>
    </row>
    <row r="214" spans="1:4" x14ac:dyDescent="0.2">
      <c r="A214" t="s">
        <v>213</v>
      </c>
      <c r="B214">
        <v>-2.01E-2</v>
      </c>
      <c r="C214">
        <v>0.28699999999999998</v>
      </c>
      <c r="D214">
        <v>-0.1898</v>
      </c>
    </row>
    <row r="215" spans="1:4" x14ac:dyDescent="0.2">
      <c r="A215" t="s">
        <v>214</v>
      </c>
      <c r="B215">
        <v>-0.10059999999999999</v>
      </c>
      <c r="C215">
        <v>0.39939999999999998</v>
      </c>
      <c r="D215">
        <v>-0.19600000000000001</v>
      </c>
    </row>
    <row r="216" spans="1:4" x14ac:dyDescent="0.2">
      <c r="A216" t="s">
        <v>215</v>
      </c>
      <c r="B216">
        <v>0.25180000000000002</v>
      </c>
      <c r="C216">
        <v>-3.04E-2</v>
      </c>
      <c r="D216">
        <v>-0.21440000000000001</v>
      </c>
    </row>
    <row r="217" spans="1:4" x14ac:dyDescent="0.2">
      <c r="A217" t="s">
        <v>216</v>
      </c>
      <c r="B217">
        <v>0.2681</v>
      </c>
      <c r="C217">
        <v>-6.7400000000000002E-2</v>
      </c>
      <c r="D217">
        <v>-0.20280000000000001</v>
      </c>
    </row>
    <row r="218" spans="1:4" x14ac:dyDescent="0.2">
      <c r="A218" t="s">
        <v>217</v>
      </c>
      <c r="B218">
        <v>-6.1899999999999997E-2</v>
      </c>
      <c r="C218">
        <v>0.46829999999999999</v>
      </c>
      <c r="D218">
        <v>-0.28239999999999998</v>
      </c>
    </row>
    <row r="219" spans="1:4" x14ac:dyDescent="0.2">
      <c r="A219" t="s">
        <v>218</v>
      </c>
      <c r="B219">
        <v>0.48470000000000002</v>
      </c>
      <c r="C219">
        <v>-7.7100000000000002E-2</v>
      </c>
      <c r="D219">
        <v>-0.39929999999999999</v>
      </c>
    </row>
    <row r="220" spans="1:4" x14ac:dyDescent="0.2">
      <c r="A220" t="s">
        <v>219</v>
      </c>
      <c r="B220">
        <v>6.5699999999999995E-2</v>
      </c>
      <c r="C220">
        <v>-0.23549999999999999</v>
      </c>
      <c r="D220">
        <v>0.1095</v>
      </c>
    </row>
    <row r="221" spans="1:4" x14ac:dyDescent="0.2">
      <c r="A221" t="s">
        <v>220</v>
      </c>
      <c r="B221">
        <v>0.27279999999999999</v>
      </c>
      <c r="C221">
        <v>-0.107</v>
      </c>
      <c r="D221">
        <v>-0.17849999999999999</v>
      </c>
    </row>
    <row r="222" spans="1:4" x14ac:dyDescent="0.2">
      <c r="A222" t="s">
        <v>221</v>
      </c>
      <c r="B222">
        <v>-0.1769</v>
      </c>
      <c r="C222">
        <v>0.248</v>
      </c>
      <c r="D222">
        <v>-1.4200000000000001E-2</v>
      </c>
    </row>
    <row r="223" spans="1:4" x14ac:dyDescent="0.2">
      <c r="A223" t="s">
        <v>222</v>
      </c>
      <c r="B223">
        <v>0.34050000000000002</v>
      </c>
      <c r="C223">
        <v>-0.15909999999999999</v>
      </c>
      <c r="D223">
        <v>-0.20419999999999999</v>
      </c>
    </row>
    <row r="224" spans="1:4" x14ac:dyDescent="0.2">
      <c r="A224" t="s">
        <v>223</v>
      </c>
      <c r="B224">
        <v>1.7399999999999999E-2</v>
      </c>
      <c r="C224">
        <v>0.2092</v>
      </c>
      <c r="D224">
        <v>-0.16850000000000001</v>
      </c>
    </row>
    <row r="225" spans="1:4" x14ac:dyDescent="0.2">
      <c r="A225" t="s">
        <v>224</v>
      </c>
      <c r="B225">
        <v>0.12820000000000001</v>
      </c>
      <c r="C225">
        <v>-0.21970000000000001</v>
      </c>
      <c r="D225">
        <v>3.9300000000000002E-2</v>
      </c>
    </row>
    <row r="226" spans="1:4" x14ac:dyDescent="0.2">
      <c r="A226" t="s">
        <v>225</v>
      </c>
      <c r="B226">
        <v>0.25359999999999999</v>
      </c>
      <c r="C226">
        <v>-0.1943</v>
      </c>
      <c r="D226">
        <v>-9.69E-2</v>
      </c>
    </row>
    <row r="227" spans="1:4" x14ac:dyDescent="0.2">
      <c r="A227" t="s">
        <v>226</v>
      </c>
      <c r="B227">
        <v>0.38109999999999999</v>
      </c>
      <c r="C227">
        <v>9.0300000000000005E-2</v>
      </c>
      <c r="D227">
        <v>-0.42370000000000002</v>
      </c>
    </row>
    <row r="228" spans="1:4" x14ac:dyDescent="0.2">
      <c r="A228" t="s">
        <v>227</v>
      </c>
      <c r="B228">
        <v>0.50319999999999998</v>
      </c>
      <c r="C228">
        <v>-0.12330000000000001</v>
      </c>
      <c r="D228">
        <v>-0.3831</v>
      </c>
    </row>
    <row r="229" spans="1:4" x14ac:dyDescent="0.2">
      <c r="A229" t="s">
        <v>228</v>
      </c>
      <c r="B229">
        <v>0.34039999999999998</v>
      </c>
      <c r="C229">
        <v>-0.24</v>
      </c>
      <c r="D229">
        <v>-0.1452</v>
      </c>
    </row>
    <row r="230" spans="1:4" x14ac:dyDescent="0.2">
      <c r="A230" t="s">
        <v>229</v>
      </c>
      <c r="B230">
        <v>-8.2699999999999996E-2</v>
      </c>
      <c r="C230">
        <v>0.22620000000000001</v>
      </c>
      <c r="D230">
        <v>-8.6900000000000005E-2</v>
      </c>
    </row>
    <row r="231" spans="1:4" x14ac:dyDescent="0.2">
      <c r="A231" t="s">
        <v>230</v>
      </c>
      <c r="B231">
        <v>-0.1173</v>
      </c>
      <c r="C231">
        <v>0.40620000000000001</v>
      </c>
      <c r="D231">
        <v>-0.1852</v>
      </c>
    </row>
    <row r="232" spans="1:4" x14ac:dyDescent="0.2">
      <c r="A232" t="s">
        <v>231</v>
      </c>
      <c r="B232">
        <v>0.46060000000000001</v>
      </c>
      <c r="C232">
        <v>-0.26290000000000002</v>
      </c>
      <c r="D232">
        <v>-0.2414</v>
      </c>
    </row>
    <row r="233" spans="1:4" x14ac:dyDescent="0.2">
      <c r="A233" t="s">
        <v>232</v>
      </c>
      <c r="B233">
        <v>-0.17100000000000001</v>
      </c>
      <c r="C233">
        <v>0.1598</v>
      </c>
      <c r="D233">
        <v>4.4499999999999998E-2</v>
      </c>
    </row>
    <row r="234" spans="1:4" x14ac:dyDescent="0.2">
      <c r="A234" t="s">
        <v>233</v>
      </c>
      <c r="B234">
        <v>9.4999999999999998E-3</v>
      </c>
      <c r="C234">
        <v>0.20250000000000001</v>
      </c>
      <c r="D234">
        <v>-0.15620000000000001</v>
      </c>
    </row>
    <row r="235" spans="1:4" x14ac:dyDescent="0.2">
      <c r="A235" t="s">
        <v>234</v>
      </c>
      <c r="B235">
        <v>0.4899</v>
      </c>
      <c r="C235">
        <v>-0.23469999999999999</v>
      </c>
      <c r="D235">
        <v>-0.28949999999999998</v>
      </c>
    </row>
    <row r="236" spans="1:4" x14ac:dyDescent="0.2">
      <c r="A236" t="s">
        <v>235</v>
      </c>
      <c r="B236">
        <v>0.35370000000000001</v>
      </c>
      <c r="C236">
        <v>-0.15409999999999999</v>
      </c>
      <c r="D236">
        <v>-0.2203</v>
      </c>
    </row>
    <row r="237" spans="1:4" x14ac:dyDescent="0.2">
      <c r="A237" t="s">
        <v>236</v>
      </c>
      <c r="B237">
        <v>4.6199999999999998E-2</v>
      </c>
      <c r="C237">
        <v>0.32990000000000003</v>
      </c>
      <c r="D237">
        <v>-0.2833</v>
      </c>
    </row>
    <row r="238" spans="1:4" x14ac:dyDescent="0.2">
      <c r="A238" t="s">
        <v>237</v>
      </c>
      <c r="B238">
        <v>0.33739999999999998</v>
      </c>
      <c r="C238">
        <v>-0.16750000000000001</v>
      </c>
      <c r="D238">
        <v>-0.19520000000000001</v>
      </c>
    </row>
    <row r="239" spans="1:4" x14ac:dyDescent="0.2">
      <c r="A239" t="s">
        <v>238</v>
      </c>
      <c r="B239">
        <v>-0.12470000000000001</v>
      </c>
      <c r="C239">
        <v>0.3357</v>
      </c>
      <c r="D239">
        <v>-0.127</v>
      </c>
    </row>
    <row r="240" spans="1:4" x14ac:dyDescent="0.2">
      <c r="A240" t="s">
        <v>239</v>
      </c>
      <c r="B240">
        <v>-8.1000000000000003E-2</v>
      </c>
      <c r="C240">
        <v>0.34300000000000003</v>
      </c>
      <c r="D240">
        <v>-0.1734</v>
      </c>
    </row>
    <row r="241" spans="1:4" x14ac:dyDescent="0.2">
      <c r="A241" t="s">
        <v>240</v>
      </c>
      <c r="B241">
        <v>0.29770000000000002</v>
      </c>
      <c r="C241">
        <v>-0.124</v>
      </c>
      <c r="D241">
        <v>-0.1895</v>
      </c>
    </row>
    <row r="242" spans="1:4" x14ac:dyDescent="0.2">
      <c r="A242" t="s">
        <v>241</v>
      </c>
      <c r="B242">
        <v>-2.8400000000000002E-2</v>
      </c>
      <c r="C242">
        <v>0.28289999999999998</v>
      </c>
      <c r="D242">
        <v>-0.17910000000000001</v>
      </c>
    </row>
    <row r="243" spans="1:4" x14ac:dyDescent="0.2">
      <c r="A243" t="s">
        <v>242</v>
      </c>
      <c r="B243">
        <v>-3.15E-2</v>
      </c>
      <c r="C243">
        <v>-0.35370000000000001</v>
      </c>
      <c r="D243">
        <v>0.2868</v>
      </c>
    </row>
    <row r="244" spans="1:4" x14ac:dyDescent="0.2">
      <c r="A244" t="s">
        <v>243</v>
      </c>
      <c r="B244">
        <v>2.3999999999999998E-3</v>
      </c>
      <c r="C244">
        <v>-0.37019999999999997</v>
      </c>
      <c r="D244">
        <v>0.26700000000000002</v>
      </c>
    </row>
    <row r="245" spans="1:4" x14ac:dyDescent="0.2">
      <c r="A245" t="s">
        <v>244</v>
      </c>
      <c r="B245">
        <v>0.46850000000000003</v>
      </c>
      <c r="C245">
        <v>-0.1235</v>
      </c>
      <c r="D245">
        <v>-0.35020000000000001</v>
      </c>
    </row>
    <row r="246" spans="1:4" x14ac:dyDescent="0.2">
      <c r="A246" t="s">
        <v>245</v>
      </c>
      <c r="B246">
        <v>0.24740000000000001</v>
      </c>
      <c r="C246">
        <v>-0.17199999999999999</v>
      </c>
      <c r="D246">
        <v>-0.10730000000000001</v>
      </c>
    </row>
    <row r="247" spans="1:4" x14ac:dyDescent="0.2">
      <c r="A247" t="s">
        <v>246</v>
      </c>
      <c r="B247">
        <v>-3.6999999999999998E-2</v>
      </c>
      <c r="C247">
        <v>0.2437</v>
      </c>
      <c r="D247">
        <v>-0.14249999999999999</v>
      </c>
    </row>
    <row r="248" spans="1:4" x14ac:dyDescent="0.2">
      <c r="A248" t="s">
        <v>247</v>
      </c>
      <c r="B248">
        <v>0.45610000000000001</v>
      </c>
      <c r="C248">
        <v>-0.13159999999999999</v>
      </c>
      <c r="D248">
        <v>-0.33279999999999998</v>
      </c>
    </row>
    <row r="249" spans="1:4" x14ac:dyDescent="0.2">
      <c r="A249" t="s">
        <v>248</v>
      </c>
      <c r="B249">
        <v>0.1835</v>
      </c>
      <c r="C249">
        <v>0.28349999999999997</v>
      </c>
      <c r="D249">
        <v>-0.37859999999999999</v>
      </c>
    </row>
    <row r="250" spans="1:4" x14ac:dyDescent="0.2">
      <c r="A250" t="s">
        <v>249</v>
      </c>
      <c r="B250">
        <v>0.46839999999999998</v>
      </c>
      <c r="C250">
        <v>-0.19070000000000001</v>
      </c>
      <c r="D250">
        <v>-0.30130000000000001</v>
      </c>
    </row>
    <row r="251" spans="1:4" x14ac:dyDescent="0.2">
      <c r="A251" t="s">
        <v>250</v>
      </c>
      <c r="B251">
        <v>0.47299999999999998</v>
      </c>
      <c r="C251">
        <v>-0.23130000000000001</v>
      </c>
      <c r="D251">
        <v>-0.27610000000000001</v>
      </c>
    </row>
    <row r="252" spans="1:4" x14ac:dyDescent="0.2">
      <c r="A252" t="s">
        <v>251</v>
      </c>
      <c r="B252">
        <v>0.48459999999999998</v>
      </c>
      <c r="C252">
        <v>-0.29820000000000002</v>
      </c>
      <c r="D252">
        <v>-0.23830000000000001</v>
      </c>
    </row>
    <row r="253" spans="1:4" x14ac:dyDescent="0.2">
      <c r="A253" t="s">
        <v>252</v>
      </c>
      <c r="B253">
        <v>0.33810000000000001</v>
      </c>
      <c r="C253">
        <v>-0.2258</v>
      </c>
      <c r="D253">
        <v>-0.15340000000000001</v>
      </c>
    </row>
    <row r="254" spans="1:4" x14ac:dyDescent="0.2">
      <c r="A254" t="s">
        <v>253</v>
      </c>
      <c r="B254">
        <v>0.3866</v>
      </c>
      <c r="C254">
        <v>-8.0299999999999996E-2</v>
      </c>
      <c r="D254">
        <v>-0.30480000000000002</v>
      </c>
    </row>
    <row r="255" spans="1:4" x14ac:dyDescent="0.2">
      <c r="A255" t="s">
        <v>254</v>
      </c>
      <c r="B255">
        <v>0.20680000000000001</v>
      </c>
      <c r="C255">
        <v>-0.18590000000000001</v>
      </c>
      <c r="D255">
        <v>-5.91E-2</v>
      </c>
    </row>
    <row r="256" spans="1:4" x14ac:dyDescent="0.2">
      <c r="A256" t="s">
        <v>255</v>
      </c>
      <c r="B256">
        <v>0.34599999999999997</v>
      </c>
      <c r="C256">
        <v>-0.218</v>
      </c>
      <c r="D256">
        <v>-0.16650000000000001</v>
      </c>
    </row>
    <row r="257" spans="1:4" x14ac:dyDescent="0.2">
      <c r="A257" t="s">
        <v>256</v>
      </c>
      <c r="B257">
        <v>0.28910000000000002</v>
      </c>
      <c r="C257">
        <v>-3.8899999999999997E-2</v>
      </c>
      <c r="D257">
        <v>-0.24329999999999999</v>
      </c>
    </row>
    <row r="258" spans="1:4" x14ac:dyDescent="0.2">
      <c r="A258" t="s">
        <v>257</v>
      </c>
      <c r="B258">
        <v>-0.13830000000000001</v>
      </c>
      <c r="C258">
        <v>0.31869999999999998</v>
      </c>
      <c r="D258">
        <v>-0.1019</v>
      </c>
    </row>
    <row r="259" spans="1:4" x14ac:dyDescent="0.2">
      <c r="A259" t="s">
        <v>258</v>
      </c>
      <c r="B259">
        <v>-8.8200000000000001E-2</v>
      </c>
      <c r="C259">
        <v>0.22170000000000001</v>
      </c>
      <c r="D259">
        <v>-7.8399999999999997E-2</v>
      </c>
    </row>
    <row r="260" spans="1:4" x14ac:dyDescent="0.2">
      <c r="A260" t="s">
        <v>259</v>
      </c>
      <c r="B260">
        <v>0.3901</v>
      </c>
      <c r="C260">
        <v>-0.18240000000000001</v>
      </c>
      <c r="D260">
        <v>-0.23380000000000001</v>
      </c>
    </row>
    <row r="261" spans="1:4" x14ac:dyDescent="0.2">
      <c r="A261" t="s">
        <v>260</v>
      </c>
      <c r="B261">
        <v>0.28860000000000002</v>
      </c>
      <c r="C261">
        <v>-8.1900000000000001E-2</v>
      </c>
      <c r="D261">
        <v>-0.21160000000000001</v>
      </c>
    </row>
    <row r="262" spans="1:4" x14ac:dyDescent="0.2">
      <c r="A262" t="s">
        <v>261</v>
      </c>
      <c r="B262">
        <v>0.35580000000000001</v>
      </c>
      <c r="C262">
        <v>-3.5999999999999999E-3</v>
      </c>
      <c r="D262">
        <v>-0.33160000000000001</v>
      </c>
    </row>
    <row r="263" spans="1:4" x14ac:dyDescent="0.2">
      <c r="A263" t="s">
        <v>262</v>
      </c>
      <c r="B263">
        <v>0.46460000000000001</v>
      </c>
      <c r="C263">
        <v>-0.14199999999999999</v>
      </c>
      <c r="D263">
        <v>-0.33310000000000001</v>
      </c>
    </row>
    <row r="264" spans="1:4" x14ac:dyDescent="0.2">
      <c r="A264" t="s">
        <v>263</v>
      </c>
      <c r="B264">
        <v>0.34589999999999999</v>
      </c>
      <c r="C264">
        <v>-0.16669999999999999</v>
      </c>
      <c r="D264">
        <v>-0.20369999999999999</v>
      </c>
    </row>
    <row r="265" spans="1:4" x14ac:dyDescent="0.2">
      <c r="A265" t="s">
        <v>264</v>
      </c>
      <c r="B265">
        <v>0.22239999999999999</v>
      </c>
      <c r="C265">
        <v>-2.1299999999999999E-2</v>
      </c>
      <c r="D265">
        <v>-0.19339999999999999</v>
      </c>
    </row>
    <row r="266" spans="1:4" x14ac:dyDescent="0.2">
      <c r="A266" t="s">
        <v>265</v>
      </c>
      <c r="B266">
        <v>0.29720000000000002</v>
      </c>
      <c r="C266">
        <v>-0.13780000000000001</v>
      </c>
      <c r="D266">
        <v>-0.1789</v>
      </c>
    </row>
    <row r="267" spans="1:4" x14ac:dyDescent="0.2">
      <c r="A267" t="s">
        <v>266</v>
      </c>
      <c r="B267">
        <v>0.22309999999999999</v>
      </c>
      <c r="C267">
        <v>1.6199999999999999E-2</v>
      </c>
      <c r="D267">
        <v>-0.2213</v>
      </c>
    </row>
    <row r="268" spans="1:4" x14ac:dyDescent="0.2">
      <c r="A268" t="s">
        <v>267</v>
      </c>
      <c r="B268">
        <v>0.23330000000000001</v>
      </c>
      <c r="C268">
        <v>-0.13930000000000001</v>
      </c>
      <c r="D268">
        <v>-0.1178</v>
      </c>
    </row>
    <row r="269" spans="1:4" x14ac:dyDescent="0.2">
      <c r="A269" t="s">
        <v>268</v>
      </c>
      <c r="B269">
        <v>0.49540000000000001</v>
      </c>
      <c r="C269">
        <v>-0.1817</v>
      </c>
      <c r="D269">
        <v>-0.33329999999999999</v>
      </c>
    </row>
    <row r="270" spans="1:4" x14ac:dyDescent="0.2">
      <c r="A270" t="s">
        <v>269</v>
      </c>
      <c r="B270">
        <v>0.36570000000000003</v>
      </c>
      <c r="C270">
        <v>-6.93E-2</v>
      </c>
      <c r="D270">
        <v>-0.29320000000000002</v>
      </c>
    </row>
    <row r="271" spans="1:4" x14ac:dyDescent="0.2">
      <c r="A271" t="s">
        <v>270</v>
      </c>
      <c r="B271">
        <v>0.4239</v>
      </c>
      <c r="C271">
        <v>-0.27989999999999998</v>
      </c>
      <c r="D271">
        <v>-0.1946</v>
      </c>
    </row>
    <row r="272" spans="1:4" x14ac:dyDescent="0.2">
      <c r="A272" t="s">
        <v>271</v>
      </c>
      <c r="B272">
        <v>0.1636</v>
      </c>
      <c r="C272">
        <v>8.5099999999999995E-2</v>
      </c>
      <c r="D272">
        <v>-0.21560000000000001</v>
      </c>
    </row>
    <row r="273" spans="1:4" x14ac:dyDescent="0.2">
      <c r="A273" t="s">
        <v>272</v>
      </c>
      <c r="B273">
        <v>0.28989999999999999</v>
      </c>
      <c r="C273">
        <v>-2.0400000000000001E-2</v>
      </c>
      <c r="D273">
        <v>-0.25750000000000001</v>
      </c>
    </row>
    <row r="274" spans="1:4" x14ac:dyDescent="0.2">
      <c r="A274" t="s">
        <v>273</v>
      </c>
      <c r="B274">
        <v>0.40889999999999999</v>
      </c>
      <c r="C274">
        <v>-0.14849999999999999</v>
      </c>
      <c r="D274">
        <v>-0.2762</v>
      </c>
    </row>
    <row r="275" spans="1:4" x14ac:dyDescent="0.2">
      <c r="A275" t="s">
        <v>274</v>
      </c>
      <c r="B275">
        <v>0.315</v>
      </c>
      <c r="C275">
        <v>-0.1875</v>
      </c>
      <c r="D275">
        <v>-0.15959999999999999</v>
      </c>
    </row>
    <row r="276" spans="1:4" x14ac:dyDescent="0.2">
      <c r="A276" t="s">
        <v>275</v>
      </c>
      <c r="B276">
        <v>0.27039999999999997</v>
      </c>
      <c r="C276">
        <v>-0.17699999999999999</v>
      </c>
      <c r="D276">
        <v>-0.12529999999999999</v>
      </c>
    </row>
    <row r="277" spans="1:4" x14ac:dyDescent="0.2">
      <c r="A277" t="s">
        <v>276</v>
      </c>
      <c r="B277">
        <v>0.2261</v>
      </c>
      <c r="C277">
        <v>-0.20499999999999999</v>
      </c>
      <c r="D277">
        <v>-6.3299999999999995E-2</v>
      </c>
    </row>
    <row r="278" spans="1:4" x14ac:dyDescent="0.2">
      <c r="A278" t="s">
        <v>277</v>
      </c>
      <c r="B278">
        <v>-0.1053</v>
      </c>
      <c r="C278">
        <v>0.27850000000000003</v>
      </c>
      <c r="D278">
        <v>-0.1036</v>
      </c>
    </row>
    <row r="279" spans="1:4" x14ac:dyDescent="0.2">
      <c r="A279" t="s">
        <v>278</v>
      </c>
      <c r="B279">
        <v>0.34350000000000003</v>
      </c>
      <c r="C279">
        <v>-9.6000000000000002E-2</v>
      </c>
      <c r="D279">
        <v>-0.25280000000000002</v>
      </c>
    </row>
    <row r="280" spans="1:4" x14ac:dyDescent="0.2">
      <c r="A280" t="s">
        <v>279</v>
      </c>
      <c r="B280">
        <v>0.30199999999999999</v>
      </c>
      <c r="C280">
        <v>-8.8599999999999998E-2</v>
      </c>
      <c r="D280">
        <v>-0.21929999999999999</v>
      </c>
    </row>
    <row r="281" spans="1:4" x14ac:dyDescent="0.2">
      <c r="A281" t="s">
        <v>280</v>
      </c>
      <c r="B281">
        <v>-0.19769999999999999</v>
      </c>
      <c r="C281">
        <v>8.0799999999999997E-2</v>
      </c>
      <c r="D281">
        <v>0.127</v>
      </c>
    </row>
    <row r="282" spans="1:4" x14ac:dyDescent="0.2">
      <c r="A282" t="s">
        <v>281</v>
      </c>
      <c r="B282">
        <v>0.25530000000000003</v>
      </c>
      <c r="C282">
        <v>4.8399999999999999E-2</v>
      </c>
      <c r="D282">
        <v>-0.27500000000000002</v>
      </c>
    </row>
    <row r="283" spans="1:4" x14ac:dyDescent="0.2">
      <c r="A283" t="s">
        <v>282</v>
      </c>
      <c r="B283">
        <v>0.20979999999999999</v>
      </c>
      <c r="C283">
        <v>6.8099999999999994E-2</v>
      </c>
      <c r="D283">
        <v>-0.24660000000000001</v>
      </c>
    </row>
    <row r="284" spans="1:4" x14ac:dyDescent="0.2">
      <c r="A284" t="s">
        <v>283</v>
      </c>
      <c r="B284">
        <v>0.39900000000000002</v>
      </c>
      <c r="C284">
        <v>-6.9699999999999998E-2</v>
      </c>
      <c r="D284">
        <v>-0.32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64"/>
  <sheetViews>
    <sheetView workbookViewId="0">
      <selection activeCell="E12" sqref="E12"/>
    </sheetView>
  </sheetViews>
  <sheetFormatPr baseColWidth="10" defaultRowHeight="16" x14ac:dyDescent="0.2"/>
  <cols>
    <col min="1" max="1" width="17.6640625" customWidth="1"/>
    <col min="2" max="2" width="16" customWidth="1"/>
    <col min="3" max="3" width="17" customWidth="1"/>
  </cols>
  <sheetData>
    <row r="1" spans="1:3" s="1" customFormat="1" x14ac:dyDescent="0.2">
      <c r="A1" s="1" t="s">
        <v>995</v>
      </c>
    </row>
    <row r="3" spans="1:3" s="1" customFormat="1" x14ac:dyDescent="0.2">
      <c r="A3" s="1" t="s">
        <v>996</v>
      </c>
      <c r="B3" s="1" t="s">
        <v>997</v>
      </c>
      <c r="C3" s="1" t="s">
        <v>998</v>
      </c>
    </row>
    <row r="4" spans="1:3" x14ac:dyDescent="0.2">
      <c r="A4" s="4" t="s">
        <v>4</v>
      </c>
      <c r="B4" t="s">
        <v>7</v>
      </c>
      <c r="C4" t="s">
        <v>6</v>
      </c>
    </row>
    <row r="5" spans="1:3" x14ac:dyDescent="0.2">
      <c r="A5" s="4" t="s">
        <v>10</v>
      </c>
      <c r="B5" t="s">
        <v>9</v>
      </c>
      <c r="C5" t="s">
        <v>78</v>
      </c>
    </row>
    <row r="6" spans="1:3" x14ac:dyDescent="0.2">
      <c r="A6" s="4" t="s">
        <v>11</v>
      </c>
      <c r="B6" t="s">
        <v>18</v>
      </c>
      <c r="C6" t="s">
        <v>173</v>
      </c>
    </row>
    <row r="7" spans="1:3" x14ac:dyDescent="0.2">
      <c r="A7" s="4" t="s">
        <v>12</v>
      </c>
      <c r="B7" t="s">
        <v>27</v>
      </c>
      <c r="C7" t="s">
        <v>197</v>
      </c>
    </row>
    <row r="8" spans="1:3" x14ac:dyDescent="0.2">
      <c r="A8" s="4" t="s">
        <v>13</v>
      </c>
      <c r="B8" t="s">
        <v>84</v>
      </c>
      <c r="C8" t="s">
        <v>242</v>
      </c>
    </row>
    <row r="9" spans="1:3" x14ac:dyDescent="0.2">
      <c r="A9" s="4" t="s">
        <v>14</v>
      </c>
      <c r="B9" t="s">
        <v>85</v>
      </c>
    </row>
    <row r="10" spans="1:3" x14ac:dyDescent="0.2">
      <c r="A10" s="4" t="s">
        <v>15</v>
      </c>
      <c r="B10" t="s">
        <v>86</v>
      </c>
    </row>
    <row r="11" spans="1:3" x14ac:dyDescent="0.2">
      <c r="A11" s="4" t="s">
        <v>16</v>
      </c>
      <c r="B11" t="s">
        <v>87</v>
      </c>
    </row>
    <row r="12" spans="1:3" x14ac:dyDescent="0.2">
      <c r="A12" s="4" t="s">
        <v>21</v>
      </c>
      <c r="B12" t="s">
        <v>102</v>
      </c>
    </row>
    <row r="13" spans="1:3" x14ac:dyDescent="0.2">
      <c r="A13" s="4" t="s">
        <v>29</v>
      </c>
      <c r="B13" t="s">
        <v>114</v>
      </c>
    </row>
    <row r="14" spans="1:3" x14ac:dyDescent="0.2">
      <c r="A14" s="4" t="s">
        <v>30</v>
      </c>
      <c r="B14" t="s">
        <v>136</v>
      </c>
    </row>
    <row r="15" spans="1:3" x14ac:dyDescent="0.2">
      <c r="A15" s="4" t="s">
        <v>31</v>
      </c>
      <c r="B15" t="s">
        <v>142</v>
      </c>
    </row>
    <row r="16" spans="1:3" x14ac:dyDescent="0.2">
      <c r="A16" s="4" t="s">
        <v>32</v>
      </c>
      <c r="B16" t="s">
        <v>148</v>
      </c>
    </row>
    <row r="17" spans="1:2" x14ac:dyDescent="0.2">
      <c r="A17" s="4" t="s">
        <v>33</v>
      </c>
      <c r="B17" t="s">
        <v>149</v>
      </c>
    </row>
    <row r="18" spans="1:2" x14ac:dyDescent="0.2">
      <c r="A18" s="4" t="s">
        <v>35</v>
      </c>
      <c r="B18" t="s">
        <v>150</v>
      </c>
    </row>
    <row r="19" spans="1:2" x14ac:dyDescent="0.2">
      <c r="A19" s="4" t="s">
        <v>36</v>
      </c>
      <c r="B19" t="s">
        <v>153</v>
      </c>
    </row>
    <row r="20" spans="1:2" x14ac:dyDescent="0.2">
      <c r="A20" s="4" t="s">
        <v>37</v>
      </c>
      <c r="B20" t="s">
        <v>155</v>
      </c>
    </row>
    <row r="21" spans="1:2" x14ac:dyDescent="0.2">
      <c r="A21" s="4" t="s">
        <v>38</v>
      </c>
      <c r="B21" t="s">
        <v>158</v>
      </c>
    </row>
    <row r="22" spans="1:2" x14ac:dyDescent="0.2">
      <c r="A22" s="4" t="s">
        <v>40</v>
      </c>
      <c r="B22" t="s">
        <v>160</v>
      </c>
    </row>
    <row r="23" spans="1:2" x14ac:dyDescent="0.2">
      <c r="A23" s="4" t="s">
        <v>41</v>
      </c>
      <c r="B23" t="s">
        <v>161</v>
      </c>
    </row>
    <row r="24" spans="1:2" x14ac:dyDescent="0.2">
      <c r="A24" s="4" t="s">
        <v>44</v>
      </c>
      <c r="B24" t="s">
        <v>168</v>
      </c>
    </row>
    <row r="25" spans="1:2" x14ac:dyDescent="0.2">
      <c r="A25" s="4" t="s">
        <v>46</v>
      </c>
      <c r="B25" t="s">
        <v>208</v>
      </c>
    </row>
    <row r="26" spans="1:2" x14ac:dyDescent="0.2">
      <c r="A26" s="4" t="s">
        <v>47</v>
      </c>
      <c r="B26" t="s">
        <v>209</v>
      </c>
    </row>
    <row r="27" spans="1:2" x14ac:dyDescent="0.2">
      <c r="A27" s="4" t="s">
        <v>48</v>
      </c>
      <c r="B27" t="s">
        <v>210</v>
      </c>
    </row>
    <row r="28" spans="1:2" x14ac:dyDescent="0.2">
      <c r="A28" s="4" t="s">
        <v>49</v>
      </c>
      <c r="B28" t="s">
        <v>211</v>
      </c>
    </row>
    <row r="29" spans="1:2" x14ac:dyDescent="0.2">
      <c r="A29" s="4" t="s">
        <v>50</v>
      </c>
      <c r="B29" t="s">
        <v>213</v>
      </c>
    </row>
    <row r="30" spans="1:2" x14ac:dyDescent="0.2">
      <c r="A30" s="4" t="s">
        <v>51</v>
      </c>
      <c r="B30" t="s">
        <v>214</v>
      </c>
    </row>
    <row r="31" spans="1:2" x14ac:dyDescent="0.2">
      <c r="A31" s="4" t="s">
        <v>52</v>
      </c>
      <c r="B31" t="s">
        <v>217</v>
      </c>
    </row>
    <row r="32" spans="1:2" x14ac:dyDescent="0.2">
      <c r="A32" s="4" t="s">
        <v>53</v>
      </c>
      <c r="B32" t="s">
        <v>221</v>
      </c>
    </row>
    <row r="33" spans="1:2" x14ac:dyDescent="0.2">
      <c r="A33" s="4" t="s">
        <v>54</v>
      </c>
      <c r="B33" t="s">
        <v>229</v>
      </c>
    </row>
    <row r="34" spans="1:2" x14ac:dyDescent="0.2">
      <c r="A34" s="4" t="s">
        <v>55</v>
      </c>
      <c r="B34" t="s">
        <v>230</v>
      </c>
    </row>
    <row r="35" spans="1:2" x14ac:dyDescent="0.2">
      <c r="A35" s="4" t="s">
        <v>56</v>
      </c>
      <c r="B35" t="s">
        <v>238</v>
      </c>
    </row>
    <row r="36" spans="1:2" x14ac:dyDescent="0.2">
      <c r="A36" s="4" t="s">
        <v>57</v>
      </c>
      <c r="B36" t="s">
        <v>239</v>
      </c>
    </row>
    <row r="37" spans="1:2" x14ac:dyDescent="0.2">
      <c r="A37" s="4" t="s">
        <v>59</v>
      </c>
      <c r="B37" t="s">
        <v>241</v>
      </c>
    </row>
    <row r="38" spans="1:2" x14ac:dyDescent="0.2">
      <c r="A38" s="4" t="s">
        <v>60</v>
      </c>
      <c r="B38" t="s">
        <v>246</v>
      </c>
    </row>
    <row r="39" spans="1:2" x14ac:dyDescent="0.2">
      <c r="A39" s="4" t="s">
        <v>61</v>
      </c>
      <c r="B39" t="s">
        <v>257</v>
      </c>
    </row>
    <row r="40" spans="1:2" x14ac:dyDescent="0.2">
      <c r="A40" s="4" t="s">
        <v>62</v>
      </c>
      <c r="B40" t="s">
        <v>258</v>
      </c>
    </row>
    <row r="41" spans="1:2" x14ac:dyDescent="0.2">
      <c r="A41" s="4" t="s">
        <v>63</v>
      </c>
      <c r="B41" t="s">
        <v>277</v>
      </c>
    </row>
    <row r="42" spans="1:2" x14ac:dyDescent="0.2">
      <c r="A42" s="4" t="s">
        <v>65</v>
      </c>
    </row>
    <row r="43" spans="1:2" x14ac:dyDescent="0.2">
      <c r="A43" s="4" t="s">
        <v>66</v>
      </c>
    </row>
    <row r="44" spans="1:2" x14ac:dyDescent="0.2">
      <c r="A44" s="4" t="s">
        <v>67</v>
      </c>
    </row>
    <row r="45" spans="1:2" x14ac:dyDescent="0.2">
      <c r="A45" s="4" t="s">
        <v>68</v>
      </c>
    </row>
    <row r="46" spans="1:2" x14ac:dyDescent="0.2">
      <c r="A46" s="4" t="s">
        <v>69</v>
      </c>
    </row>
    <row r="47" spans="1:2" x14ac:dyDescent="0.2">
      <c r="A47" s="4" t="s">
        <v>70</v>
      </c>
    </row>
    <row r="48" spans="1:2" x14ac:dyDescent="0.2">
      <c r="A48" s="4" t="s">
        <v>71</v>
      </c>
    </row>
    <row r="49" spans="1:1" x14ac:dyDescent="0.2">
      <c r="A49" s="4" t="s">
        <v>77</v>
      </c>
    </row>
    <row r="50" spans="1:1" x14ac:dyDescent="0.2">
      <c r="A50" s="4" t="s">
        <v>82</v>
      </c>
    </row>
    <row r="51" spans="1:1" x14ac:dyDescent="0.2">
      <c r="A51" s="4" t="s">
        <v>83</v>
      </c>
    </row>
    <row r="52" spans="1:1" x14ac:dyDescent="0.2">
      <c r="A52" s="4" t="s">
        <v>90</v>
      </c>
    </row>
    <row r="53" spans="1:1" x14ac:dyDescent="0.2">
      <c r="A53" s="4" t="s">
        <v>91</v>
      </c>
    </row>
    <row r="54" spans="1:1" x14ac:dyDescent="0.2">
      <c r="A54" s="4" t="s">
        <v>92</v>
      </c>
    </row>
    <row r="55" spans="1:1" x14ac:dyDescent="0.2">
      <c r="A55" s="4" t="s">
        <v>93</v>
      </c>
    </row>
    <row r="56" spans="1:1" x14ac:dyDescent="0.2">
      <c r="A56" s="4" t="s">
        <v>95</v>
      </c>
    </row>
    <row r="57" spans="1:1" x14ac:dyDescent="0.2">
      <c r="A57" s="4" t="s">
        <v>98</v>
      </c>
    </row>
    <row r="58" spans="1:1" x14ac:dyDescent="0.2">
      <c r="A58" s="4" t="s">
        <v>99</v>
      </c>
    </row>
    <row r="59" spans="1:1" x14ac:dyDescent="0.2">
      <c r="A59" s="4" t="s">
        <v>100</v>
      </c>
    </row>
    <row r="60" spans="1:1" x14ac:dyDescent="0.2">
      <c r="A60" s="4" t="s">
        <v>101</v>
      </c>
    </row>
    <row r="61" spans="1:1" x14ac:dyDescent="0.2">
      <c r="A61" s="4" t="s">
        <v>103</v>
      </c>
    </row>
    <row r="62" spans="1:1" x14ac:dyDescent="0.2">
      <c r="A62" s="4" t="s">
        <v>105</v>
      </c>
    </row>
    <row r="63" spans="1:1" x14ac:dyDescent="0.2">
      <c r="A63" s="4" t="s">
        <v>106</v>
      </c>
    </row>
    <row r="64" spans="1:1" x14ac:dyDescent="0.2">
      <c r="A64" s="4" t="s">
        <v>107</v>
      </c>
    </row>
    <row r="65" spans="1:1" x14ac:dyDescent="0.2">
      <c r="A65" s="4" t="s">
        <v>108</v>
      </c>
    </row>
    <row r="66" spans="1:1" x14ac:dyDescent="0.2">
      <c r="A66" s="4" t="s">
        <v>109</v>
      </c>
    </row>
    <row r="67" spans="1:1" x14ac:dyDescent="0.2">
      <c r="A67" s="4" t="s">
        <v>111</v>
      </c>
    </row>
    <row r="68" spans="1:1" x14ac:dyDescent="0.2">
      <c r="A68" s="4" t="s">
        <v>115</v>
      </c>
    </row>
    <row r="69" spans="1:1" x14ac:dyDescent="0.2">
      <c r="A69" s="4" t="s">
        <v>116</v>
      </c>
    </row>
    <row r="70" spans="1:1" x14ac:dyDescent="0.2">
      <c r="A70" s="4" t="s">
        <v>117</v>
      </c>
    </row>
    <row r="71" spans="1:1" x14ac:dyDescent="0.2">
      <c r="A71" s="4" t="s">
        <v>118</v>
      </c>
    </row>
    <row r="72" spans="1:1" x14ac:dyDescent="0.2">
      <c r="A72" s="4" t="s">
        <v>119</v>
      </c>
    </row>
    <row r="73" spans="1:1" x14ac:dyDescent="0.2">
      <c r="A73" s="4" t="s">
        <v>120</v>
      </c>
    </row>
    <row r="74" spans="1:1" x14ac:dyDescent="0.2">
      <c r="A74" s="4" t="s">
        <v>121</v>
      </c>
    </row>
    <row r="75" spans="1:1" x14ac:dyDescent="0.2">
      <c r="A75" s="4" t="s">
        <v>122</v>
      </c>
    </row>
    <row r="76" spans="1:1" x14ac:dyDescent="0.2">
      <c r="A76" s="4" t="s">
        <v>123</v>
      </c>
    </row>
    <row r="77" spans="1:1" x14ac:dyDescent="0.2">
      <c r="A77" s="4" t="s">
        <v>126</v>
      </c>
    </row>
    <row r="78" spans="1:1" x14ac:dyDescent="0.2">
      <c r="A78" s="4" t="s">
        <v>128</v>
      </c>
    </row>
    <row r="79" spans="1:1" x14ac:dyDescent="0.2">
      <c r="A79" s="4" t="s">
        <v>129</v>
      </c>
    </row>
    <row r="80" spans="1:1" x14ac:dyDescent="0.2">
      <c r="A80" s="4" t="s">
        <v>130</v>
      </c>
    </row>
    <row r="81" spans="1:1" x14ac:dyDescent="0.2">
      <c r="A81" s="4" t="s">
        <v>131</v>
      </c>
    </row>
    <row r="82" spans="1:1" x14ac:dyDescent="0.2">
      <c r="A82" s="4" t="s">
        <v>132</v>
      </c>
    </row>
    <row r="83" spans="1:1" x14ac:dyDescent="0.2">
      <c r="A83" s="4" t="s">
        <v>133</v>
      </c>
    </row>
    <row r="84" spans="1:1" x14ac:dyDescent="0.2">
      <c r="A84" s="4" t="s">
        <v>134</v>
      </c>
    </row>
    <row r="85" spans="1:1" x14ac:dyDescent="0.2">
      <c r="A85" s="4" t="s">
        <v>145</v>
      </c>
    </row>
    <row r="86" spans="1:1" x14ac:dyDescent="0.2">
      <c r="A86" s="4" t="s">
        <v>151</v>
      </c>
    </row>
    <row r="87" spans="1:1" x14ac:dyDescent="0.2">
      <c r="A87" s="4" t="s">
        <v>154</v>
      </c>
    </row>
    <row r="88" spans="1:1" x14ac:dyDescent="0.2">
      <c r="A88" s="4" t="s">
        <v>157</v>
      </c>
    </row>
    <row r="89" spans="1:1" x14ac:dyDescent="0.2">
      <c r="A89" s="4" t="s">
        <v>159</v>
      </c>
    </row>
    <row r="90" spans="1:1" x14ac:dyDescent="0.2">
      <c r="A90" s="4" t="s">
        <v>163</v>
      </c>
    </row>
    <row r="91" spans="1:1" x14ac:dyDescent="0.2">
      <c r="A91" s="4" t="s">
        <v>164</v>
      </c>
    </row>
    <row r="92" spans="1:1" x14ac:dyDescent="0.2">
      <c r="A92" s="4" t="s">
        <v>165</v>
      </c>
    </row>
    <row r="93" spans="1:1" x14ac:dyDescent="0.2">
      <c r="A93" s="4" t="s">
        <v>166</v>
      </c>
    </row>
    <row r="94" spans="1:1" x14ac:dyDescent="0.2">
      <c r="A94" s="4" t="s">
        <v>167</v>
      </c>
    </row>
    <row r="95" spans="1:1" x14ac:dyDescent="0.2">
      <c r="A95" s="4" t="s">
        <v>172</v>
      </c>
    </row>
    <row r="96" spans="1:1" x14ac:dyDescent="0.2">
      <c r="A96" s="4" t="s">
        <v>174</v>
      </c>
    </row>
    <row r="97" spans="1:1" x14ac:dyDescent="0.2">
      <c r="A97" s="4" t="s">
        <v>175</v>
      </c>
    </row>
    <row r="98" spans="1:1" x14ac:dyDescent="0.2">
      <c r="A98" s="4" t="s">
        <v>176</v>
      </c>
    </row>
    <row r="99" spans="1:1" x14ac:dyDescent="0.2">
      <c r="A99" s="4" t="s">
        <v>177</v>
      </c>
    </row>
    <row r="100" spans="1:1" x14ac:dyDescent="0.2">
      <c r="A100" s="4" t="s">
        <v>178</v>
      </c>
    </row>
    <row r="101" spans="1:1" x14ac:dyDescent="0.2">
      <c r="A101" s="4" t="s">
        <v>179</v>
      </c>
    </row>
    <row r="102" spans="1:1" x14ac:dyDescent="0.2">
      <c r="A102" s="4" t="s">
        <v>181</v>
      </c>
    </row>
    <row r="103" spans="1:1" x14ac:dyDescent="0.2">
      <c r="A103" s="4" t="s">
        <v>182</v>
      </c>
    </row>
    <row r="104" spans="1:1" x14ac:dyDescent="0.2">
      <c r="A104" s="4" t="s">
        <v>183</v>
      </c>
    </row>
    <row r="105" spans="1:1" x14ac:dyDescent="0.2">
      <c r="A105" s="4" t="s">
        <v>560</v>
      </c>
    </row>
    <row r="106" spans="1:1" x14ac:dyDescent="0.2">
      <c r="A106" s="4" t="s">
        <v>561</v>
      </c>
    </row>
    <row r="107" spans="1:1" x14ac:dyDescent="0.2">
      <c r="A107" s="4" t="s">
        <v>187</v>
      </c>
    </row>
    <row r="108" spans="1:1" x14ac:dyDescent="0.2">
      <c r="A108" s="4" t="s">
        <v>188</v>
      </c>
    </row>
    <row r="109" spans="1:1" x14ac:dyDescent="0.2">
      <c r="A109" s="4" t="s">
        <v>189</v>
      </c>
    </row>
    <row r="110" spans="1:1" x14ac:dyDescent="0.2">
      <c r="A110" s="4" t="s">
        <v>190</v>
      </c>
    </row>
    <row r="111" spans="1:1" x14ac:dyDescent="0.2">
      <c r="A111" s="4" t="s">
        <v>191</v>
      </c>
    </row>
    <row r="112" spans="1:1" x14ac:dyDescent="0.2">
      <c r="A112" s="4" t="s">
        <v>192</v>
      </c>
    </row>
    <row r="113" spans="1:1" x14ac:dyDescent="0.2">
      <c r="A113" s="4" t="s">
        <v>193</v>
      </c>
    </row>
    <row r="114" spans="1:1" x14ac:dyDescent="0.2">
      <c r="A114" s="4" t="s">
        <v>194</v>
      </c>
    </row>
    <row r="115" spans="1:1" x14ac:dyDescent="0.2">
      <c r="A115" s="4" t="s">
        <v>196</v>
      </c>
    </row>
    <row r="116" spans="1:1" x14ac:dyDescent="0.2">
      <c r="A116" s="4" t="s">
        <v>200</v>
      </c>
    </row>
    <row r="117" spans="1:1" x14ac:dyDescent="0.2">
      <c r="A117" s="4" t="s">
        <v>201</v>
      </c>
    </row>
    <row r="118" spans="1:1" x14ac:dyDescent="0.2">
      <c r="A118" s="4" t="s">
        <v>203</v>
      </c>
    </row>
    <row r="119" spans="1:1" x14ac:dyDescent="0.2">
      <c r="A119" s="4" t="s">
        <v>204</v>
      </c>
    </row>
    <row r="120" spans="1:1" x14ac:dyDescent="0.2">
      <c r="A120" s="4" t="s">
        <v>207</v>
      </c>
    </row>
    <row r="121" spans="1:1" x14ac:dyDescent="0.2">
      <c r="A121" s="4" t="s">
        <v>212</v>
      </c>
    </row>
    <row r="122" spans="1:1" x14ac:dyDescent="0.2">
      <c r="A122" s="4" t="s">
        <v>215</v>
      </c>
    </row>
    <row r="123" spans="1:1" x14ac:dyDescent="0.2">
      <c r="A123" s="4" t="s">
        <v>216</v>
      </c>
    </row>
    <row r="124" spans="1:1" x14ac:dyDescent="0.2">
      <c r="A124" s="4" t="s">
        <v>218</v>
      </c>
    </row>
    <row r="125" spans="1:1" x14ac:dyDescent="0.2">
      <c r="A125" s="4" t="s">
        <v>220</v>
      </c>
    </row>
    <row r="126" spans="1:1" x14ac:dyDescent="0.2">
      <c r="A126" s="4" t="s">
        <v>222</v>
      </c>
    </row>
    <row r="127" spans="1:1" x14ac:dyDescent="0.2">
      <c r="A127" s="4" t="s">
        <v>225</v>
      </c>
    </row>
    <row r="128" spans="1:1" x14ac:dyDescent="0.2">
      <c r="A128" s="4" t="s">
        <v>227</v>
      </c>
    </row>
    <row r="129" spans="1:1" x14ac:dyDescent="0.2">
      <c r="A129" s="4" t="s">
        <v>228</v>
      </c>
    </row>
    <row r="130" spans="1:1" x14ac:dyDescent="0.2">
      <c r="A130" s="4" t="s">
        <v>231</v>
      </c>
    </row>
    <row r="131" spans="1:1" x14ac:dyDescent="0.2">
      <c r="A131" s="4" t="s">
        <v>234</v>
      </c>
    </row>
    <row r="132" spans="1:1" x14ac:dyDescent="0.2">
      <c r="A132" s="4" t="s">
        <v>235</v>
      </c>
    </row>
    <row r="133" spans="1:1" x14ac:dyDescent="0.2">
      <c r="A133" s="4" t="s">
        <v>237</v>
      </c>
    </row>
    <row r="134" spans="1:1" x14ac:dyDescent="0.2">
      <c r="A134" s="4" t="s">
        <v>240</v>
      </c>
    </row>
    <row r="135" spans="1:1" x14ac:dyDescent="0.2">
      <c r="A135" s="4" t="s">
        <v>244</v>
      </c>
    </row>
    <row r="136" spans="1:1" x14ac:dyDescent="0.2">
      <c r="A136" s="4" t="s">
        <v>245</v>
      </c>
    </row>
    <row r="137" spans="1:1" x14ac:dyDescent="0.2">
      <c r="A137" s="4" t="s">
        <v>247</v>
      </c>
    </row>
    <row r="138" spans="1:1" x14ac:dyDescent="0.2">
      <c r="A138" s="4" t="s">
        <v>249</v>
      </c>
    </row>
    <row r="139" spans="1:1" x14ac:dyDescent="0.2">
      <c r="A139" s="4" t="s">
        <v>250</v>
      </c>
    </row>
    <row r="140" spans="1:1" x14ac:dyDescent="0.2">
      <c r="A140" s="4" t="s">
        <v>251</v>
      </c>
    </row>
    <row r="141" spans="1:1" x14ac:dyDescent="0.2">
      <c r="A141" s="4" t="s">
        <v>252</v>
      </c>
    </row>
    <row r="142" spans="1:1" x14ac:dyDescent="0.2">
      <c r="A142" s="4" t="s">
        <v>253</v>
      </c>
    </row>
    <row r="143" spans="1:1" x14ac:dyDescent="0.2">
      <c r="A143" s="4" t="s">
        <v>254</v>
      </c>
    </row>
    <row r="144" spans="1:1" x14ac:dyDescent="0.2">
      <c r="A144" s="4" t="s">
        <v>255</v>
      </c>
    </row>
    <row r="145" spans="1:1" x14ac:dyDescent="0.2">
      <c r="A145" s="4" t="s">
        <v>256</v>
      </c>
    </row>
    <row r="146" spans="1:1" x14ac:dyDescent="0.2">
      <c r="A146" s="4" t="s">
        <v>259</v>
      </c>
    </row>
    <row r="147" spans="1:1" x14ac:dyDescent="0.2">
      <c r="A147" s="4" t="s">
        <v>260</v>
      </c>
    </row>
    <row r="148" spans="1:1" x14ac:dyDescent="0.2">
      <c r="A148" s="4" t="s">
        <v>261</v>
      </c>
    </row>
    <row r="149" spans="1:1" x14ac:dyDescent="0.2">
      <c r="A149" s="4" t="s">
        <v>262</v>
      </c>
    </row>
    <row r="150" spans="1:1" x14ac:dyDescent="0.2">
      <c r="A150" s="4" t="s">
        <v>263</v>
      </c>
    </row>
    <row r="151" spans="1:1" x14ac:dyDescent="0.2">
      <c r="A151" s="4" t="s">
        <v>264</v>
      </c>
    </row>
    <row r="152" spans="1:1" x14ac:dyDescent="0.2">
      <c r="A152" s="4" t="s">
        <v>265</v>
      </c>
    </row>
    <row r="153" spans="1:1" x14ac:dyDescent="0.2">
      <c r="A153" s="4" t="s">
        <v>267</v>
      </c>
    </row>
    <row r="154" spans="1:1" x14ac:dyDescent="0.2">
      <c r="A154" s="4" t="s">
        <v>268</v>
      </c>
    </row>
    <row r="155" spans="1:1" x14ac:dyDescent="0.2">
      <c r="A155" s="4" t="s">
        <v>269</v>
      </c>
    </row>
    <row r="156" spans="1:1" x14ac:dyDescent="0.2">
      <c r="A156" s="4" t="s">
        <v>270</v>
      </c>
    </row>
    <row r="157" spans="1:1" x14ac:dyDescent="0.2">
      <c r="A157" s="4" t="s">
        <v>272</v>
      </c>
    </row>
    <row r="158" spans="1:1" x14ac:dyDescent="0.2">
      <c r="A158" s="4" t="s">
        <v>273</v>
      </c>
    </row>
    <row r="159" spans="1:1" x14ac:dyDescent="0.2">
      <c r="A159" s="4" t="s">
        <v>274</v>
      </c>
    </row>
    <row r="160" spans="1:1" x14ac:dyDescent="0.2">
      <c r="A160" s="4" t="s">
        <v>275</v>
      </c>
    </row>
    <row r="161" spans="1:1" x14ac:dyDescent="0.2">
      <c r="A161" s="4" t="s">
        <v>276</v>
      </c>
    </row>
    <row r="162" spans="1:1" x14ac:dyDescent="0.2">
      <c r="A162" s="4" t="s">
        <v>278</v>
      </c>
    </row>
    <row r="163" spans="1:1" x14ac:dyDescent="0.2">
      <c r="A163" s="4" t="s">
        <v>279</v>
      </c>
    </row>
    <row r="164" spans="1:1" x14ac:dyDescent="0.2">
      <c r="A164" s="4" t="s">
        <v>2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27676-9989-2A49-9795-FDCFFD8ED4DC}">
  <dimension ref="A1:B126"/>
  <sheetViews>
    <sheetView workbookViewId="0">
      <selection activeCell="B1" sqref="B1:B1048576"/>
    </sheetView>
  </sheetViews>
  <sheetFormatPr baseColWidth="10" defaultRowHeight="16" x14ac:dyDescent="0.2"/>
  <cols>
    <col min="1" max="1" width="17.33203125" customWidth="1"/>
    <col min="7" max="7" width="25.83203125" customWidth="1"/>
  </cols>
  <sheetData>
    <row r="1" spans="1:2" x14ac:dyDescent="0.2">
      <c r="A1" s="1" t="s">
        <v>999</v>
      </c>
    </row>
    <row r="3" spans="1:2" x14ac:dyDescent="0.2">
      <c r="A3" s="1" t="s">
        <v>689</v>
      </c>
      <c r="B3" s="1" t="s">
        <v>1000</v>
      </c>
    </row>
    <row r="4" spans="1:2" x14ac:dyDescent="0.2">
      <c r="A4" t="s">
        <v>566</v>
      </c>
      <c r="B4" t="s">
        <v>1002</v>
      </c>
    </row>
    <row r="5" spans="1:2" x14ac:dyDescent="0.2">
      <c r="A5" t="s">
        <v>567</v>
      </c>
      <c r="B5" t="s">
        <v>1002</v>
      </c>
    </row>
    <row r="6" spans="1:2" x14ac:dyDescent="0.2">
      <c r="A6" t="s">
        <v>568</v>
      </c>
      <c r="B6" t="s">
        <v>1002</v>
      </c>
    </row>
    <row r="7" spans="1:2" x14ac:dyDescent="0.2">
      <c r="A7" t="s">
        <v>569</v>
      </c>
      <c r="B7" t="s">
        <v>1002</v>
      </c>
    </row>
    <row r="8" spans="1:2" x14ac:dyDescent="0.2">
      <c r="A8" t="s">
        <v>570</v>
      </c>
      <c r="B8" t="s">
        <v>1003</v>
      </c>
    </row>
    <row r="9" spans="1:2" x14ac:dyDescent="0.2">
      <c r="A9" t="s">
        <v>571</v>
      </c>
      <c r="B9" t="s">
        <v>1003</v>
      </c>
    </row>
    <row r="10" spans="1:2" x14ac:dyDescent="0.2">
      <c r="A10" t="s">
        <v>572</v>
      </c>
      <c r="B10" t="s">
        <v>1003</v>
      </c>
    </row>
    <row r="11" spans="1:2" x14ac:dyDescent="0.2">
      <c r="A11" t="s">
        <v>573</v>
      </c>
      <c r="B11" t="s">
        <v>1003</v>
      </c>
    </row>
    <row r="12" spans="1:2" x14ac:dyDescent="0.2">
      <c r="A12" t="s">
        <v>574</v>
      </c>
      <c r="B12" t="s">
        <v>1002</v>
      </c>
    </row>
    <row r="13" spans="1:2" x14ac:dyDescent="0.2">
      <c r="A13" t="s">
        <v>575</v>
      </c>
      <c r="B13" t="s">
        <v>1003</v>
      </c>
    </row>
    <row r="14" spans="1:2" x14ac:dyDescent="0.2">
      <c r="A14" t="s">
        <v>576</v>
      </c>
      <c r="B14" t="s">
        <v>1003</v>
      </c>
    </row>
    <row r="15" spans="1:2" x14ac:dyDescent="0.2">
      <c r="A15" t="s">
        <v>577</v>
      </c>
      <c r="B15" t="s">
        <v>1003</v>
      </c>
    </row>
    <row r="16" spans="1:2" x14ac:dyDescent="0.2">
      <c r="A16" t="s">
        <v>578</v>
      </c>
      <c r="B16" t="s">
        <v>1004</v>
      </c>
    </row>
    <row r="17" spans="1:2" x14ac:dyDescent="0.2">
      <c r="A17" t="s">
        <v>579</v>
      </c>
      <c r="B17" t="s">
        <v>1004</v>
      </c>
    </row>
    <row r="18" spans="1:2" x14ac:dyDescent="0.2">
      <c r="A18" t="s">
        <v>580</v>
      </c>
      <c r="B18" t="s">
        <v>1004</v>
      </c>
    </row>
    <row r="19" spans="1:2" x14ac:dyDescent="0.2">
      <c r="A19" t="s">
        <v>581</v>
      </c>
      <c r="B19" t="s">
        <v>1004</v>
      </c>
    </row>
    <row r="20" spans="1:2" x14ac:dyDescent="0.2">
      <c r="A20" t="s">
        <v>582</v>
      </c>
      <c r="B20" t="s">
        <v>1004</v>
      </c>
    </row>
    <row r="21" spans="1:2" x14ac:dyDescent="0.2">
      <c r="A21" t="s">
        <v>583</v>
      </c>
      <c r="B21" t="s">
        <v>1004</v>
      </c>
    </row>
    <row r="22" spans="1:2" x14ac:dyDescent="0.2">
      <c r="A22" t="s">
        <v>584</v>
      </c>
      <c r="B22" t="s">
        <v>1004</v>
      </c>
    </row>
    <row r="23" spans="1:2" x14ac:dyDescent="0.2">
      <c r="A23" t="s">
        <v>585</v>
      </c>
      <c r="B23" t="s">
        <v>1004</v>
      </c>
    </row>
    <row r="24" spans="1:2" x14ac:dyDescent="0.2">
      <c r="A24" t="s">
        <v>586</v>
      </c>
      <c r="B24" t="s">
        <v>1002</v>
      </c>
    </row>
    <row r="25" spans="1:2" x14ac:dyDescent="0.2">
      <c r="A25" t="s">
        <v>587</v>
      </c>
      <c r="B25" t="s">
        <v>1002</v>
      </c>
    </row>
    <row r="26" spans="1:2" x14ac:dyDescent="0.2">
      <c r="A26" t="s">
        <v>588</v>
      </c>
      <c r="B26" t="s">
        <v>1002</v>
      </c>
    </row>
    <row r="27" spans="1:2" x14ac:dyDescent="0.2">
      <c r="A27" t="s">
        <v>589</v>
      </c>
      <c r="B27" t="s">
        <v>1002</v>
      </c>
    </row>
    <row r="28" spans="1:2" x14ac:dyDescent="0.2">
      <c r="A28" t="s">
        <v>590</v>
      </c>
      <c r="B28" t="s">
        <v>1002</v>
      </c>
    </row>
    <row r="29" spans="1:2" x14ac:dyDescent="0.2">
      <c r="A29" t="s">
        <v>591</v>
      </c>
      <c r="B29" t="s">
        <v>1002</v>
      </c>
    </row>
    <row r="30" spans="1:2" x14ac:dyDescent="0.2">
      <c r="A30" t="s">
        <v>592</v>
      </c>
      <c r="B30" t="s">
        <v>1002</v>
      </c>
    </row>
    <row r="31" spans="1:2" x14ac:dyDescent="0.2">
      <c r="A31" t="s">
        <v>593</v>
      </c>
      <c r="B31" t="s">
        <v>1002</v>
      </c>
    </row>
    <row r="32" spans="1:2" x14ac:dyDescent="0.2">
      <c r="A32" t="s">
        <v>594</v>
      </c>
      <c r="B32" t="s">
        <v>1002</v>
      </c>
    </row>
    <row r="33" spans="1:2" x14ac:dyDescent="0.2">
      <c r="A33" t="s">
        <v>595</v>
      </c>
      <c r="B33" t="s">
        <v>1002</v>
      </c>
    </row>
    <row r="34" spans="1:2" x14ac:dyDescent="0.2">
      <c r="A34" t="s">
        <v>596</v>
      </c>
      <c r="B34" t="s">
        <v>1002</v>
      </c>
    </row>
    <row r="35" spans="1:2" x14ac:dyDescent="0.2">
      <c r="A35" t="s">
        <v>597</v>
      </c>
      <c r="B35" t="s">
        <v>1002</v>
      </c>
    </row>
    <row r="36" spans="1:2" x14ac:dyDescent="0.2">
      <c r="A36" t="s">
        <v>598</v>
      </c>
      <c r="B36" t="s">
        <v>1002</v>
      </c>
    </row>
    <row r="37" spans="1:2" x14ac:dyDescent="0.2">
      <c r="A37" t="s">
        <v>599</v>
      </c>
      <c r="B37" t="s">
        <v>1002</v>
      </c>
    </row>
    <row r="38" spans="1:2" x14ac:dyDescent="0.2">
      <c r="A38" t="s">
        <v>600</v>
      </c>
      <c r="B38" t="s">
        <v>1002</v>
      </c>
    </row>
    <row r="39" spans="1:2" x14ac:dyDescent="0.2">
      <c r="A39" t="s">
        <v>601</v>
      </c>
      <c r="B39" t="s">
        <v>1002</v>
      </c>
    </row>
    <row r="40" spans="1:2" x14ac:dyDescent="0.2">
      <c r="A40" t="s">
        <v>602</v>
      </c>
      <c r="B40" t="s">
        <v>1002</v>
      </c>
    </row>
    <row r="41" spans="1:2" x14ac:dyDescent="0.2">
      <c r="A41" t="s">
        <v>603</v>
      </c>
      <c r="B41" t="s">
        <v>1002</v>
      </c>
    </row>
    <row r="42" spans="1:2" x14ac:dyDescent="0.2">
      <c r="A42" t="s">
        <v>604</v>
      </c>
      <c r="B42" t="s">
        <v>1002</v>
      </c>
    </row>
    <row r="43" spans="1:2" x14ac:dyDescent="0.2">
      <c r="A43" t="s">
        <v>605</v>
      </c>
      <c r="B43" t="s">
        <v>1002</v>
      </c>
    </row>
    <row r="44" spans="1:2" x14ac:dyDescent="0.2">
      <c r="A44" t="s">
        <v>606</v>
      </c>
      <c r="B44" t="s">
        <v>1002</v>
      </c>
    </row>
    <row r="45" spans="1:2" x14ac:dyDescent="0.2">
      <c r="A45" t="s">
        <v>607</v>
      </c>
      <c r="B45" t="s">
        <v>1002</v>
      </c>
    </row>
    <row r="46" spans="1:2" x14ac:dyDescent="0.2">
      <c r="A46" t="s">
        <v>608</v>
      </c>
      <c r="B46" t="s">
        <v>1002</v>
      </c>
    </row>
    <row r="47" spans="1:2" x14ac:dyDescent="0.2">
      <c r="A47" t="s">
        <v>609</v>
      </c>
      <c r="B47" t="s">
        <v>1002</v>
      </c>
    </row>
    <row r="48" spans="1:2" x14ac:dyDescent="0.2">
      <c r="A48" t="s">
        <v>610</v>
      </c>
      <c r="B48" t="s">
        <v>1002</v>
      </c>
    </row>
    <row r="49" spans="1:2" x14ac:dyDescent="0.2">
      <c r="A49" t="s">
        <v>611</v>
      </c>
      <c r="B49" t="s">
        <v>1002</v>
      </c>
    </row>
    <row r="50" spans="1:2" x14ac:dyDescent="0.2">
      <c r="A50" t="s">
        <v>612</v>
      </c>
      <c r="B50" t="s">
        <v>1002</v>
      </c>
    </row>
    <row r="51" spans="1:2" x14ac:dyDescent="0.2">
      <c r="A51" t="s">
        <v>613</v>
      </c>
      <c r="B51" t="s">
        <v>1002</v>
      </c>
    </row>
    <row r="52" spans="1:2" x14ac:dyDescent="0.2">
      <c r="A52" t="s">
        <v>614</v>
      </c>
      <c r="B52" t="s">
        <v>1002</v>
      </c>
    </row>
    <row r="53" spans="1:2" x14ac:dyDescent="0.2">
      <c r="A53" t="s">
        <v>615</v>
      </c>
      <c r="B53" t="s">
        <v>1002</v>
      </c>
    </row>
    <row r="54" spans="1:2" x14ac:dyDescent="0.2">
      <c r="A54" t="s">
        <v>616</v>
      </c>
      <c r="B54" t="s">
        <v>1002</v>
      </c>
    </row>
    <row r="55" spans="1:2" x14ac:dyDescent="0.2">
      <c r="A55" t="s">
        <v>617</v>
      </c>
      <c r="B55" t="s">
        <v>1002</v>
      </c>
    </row>
    <row r="56" spans="1:2" x14ac:dyDescent="0.2">
      <c r="A56" t="s">
        <v>618</v>
      </c>
      <c r="B56" t="s">
        <v>1002</v>
      </c>
    </row>
    <row r="57" spans="1:2" x14ac:dyDescent="0.2">
      <c r="A57" t="s">
        <v>619</v>
      </c>
      <c r="B57" t="s">
        <v>1002</v>
      </c>
    </row>
    <row r="58" spans="1:2" x14ac:dyDescent="0.2">
      <c r="A58" t="s">
        <v>620</v>
      </c>
      <c r="B58" t="s">
        <v>1002</v>
      </c>
    </row>
    <row r="59" spans="1:2" x14ac:dyDescent="0.2">
      <c r="A59" t="s">
        <v>621</v>
      </c>
      <c r="B59" t="s">
        <v>1002</v>
      </c>
    </row>
    <row r="60" spans="1:2" x14ac:dyDescent="0.2">
      <c r="A60" t="s">
        <v>622</v>
      </c>
      <c r="B60" t="s">
        <v>1002</v>
      </c>
    </row>
    <row r="61" spans="1:2" x14ac:dyDescent="0.2">
      <c r="A61" t="s">
        <v>623</v>
      </c>
      <c r="B61" t="s">
        <v>1002</v>
      </c>
    </row>
    <row r="62" spans="1:2" x14ac:dyDescent="0.2">
      <c r="A62" t="s">
        <v>624</v>
      </c>
      <c r="B62" t="s">
        <v>1002</v>
      </c>
    </row>
    <row r="63" spans="1:2" x14ac:dyDescent="0.2">
      <c r="A63" t="s">
        <v>625</v>
      </c>
      <c r="B63" t="s">
        <v>1002</v>
      </c>
    </row>
    <row r="64" spans="1:2" x14ac:dyDescent="0.2">
      <c r="A64" t="s">
        <v>626</v>
      </c>
      <c r="B64" t="s">
        <v>1002</v>
      </c>
    </row>
    <row r="65" spans="1:2" x14ac:dyDescent="0.2">
      <c r="A65" t="s">
        <v>627</v>
      </c>
      <c r="B65" t="s">
        <v>1002</v>
      </c>
    </row>
    <row r="66" spans="1:2" x14ac:dyDescent="0.2">
      <c r="A66" t="s">
        <v>628</v>
      </c>
      <c r="B66" t="s">
        <v>1002</v>
      </c>
    </row>
    <row r="67" spans="1:2" x14ac:dyDescent="0.2">
      <c r="A67" t="s">
        <v>629</v>
      </c>
      <c r="B67" t="s">
        <v>1003</v>
      </c>
    </row>
    <row r="68" spans="1:2" x14ac:dyDescent="0.2">
      <c r="A68" t="s">
        <v>630</v>
      </c>
      <c r="B68" t="s">
        <v>1003</v>
      </c>
    </row>
    <row r="69" spans="1:2" x14ac:dyDescent="0.2">
      <c r="A69" t="s">
        <v>631</v>
      </c>
      <c r="B69" t="s">
        <v>1003</v>
      </c>
    </row>
    <row r="70" spans="1:2" x14ac:dyDescent="0.2">
      <c r="A70" t="s">
        <v>632</v>
      </c>
      <c r="B70" t="s">
        <v>1003</v>
      </c>
    </row>
    <row r="71" spans="1:2" x14ac:dyDescent="0.2">
      <c r="A71" t="s">
        <v>633</v>
      </c>
      <c r="B71" t="s">
        <v>1003</v>
      </c>
    </row>
    <row r="72" spans="1:2" x14ac:dyDescent="0.2">
      <c r="A72" t="s">
        <v>634</v>
      </c>
      <c r="B72" t="s">
        <v>1003</v>
      </c>
    </row>
    <row r="73" spans="1:2" x14ac:dyDescent="0.2">
      <c r="A73" t="s">
        <v>635</v>
      </c>
      <c r="B73" t="s">
        <v>1003</v>
      </c>
    </row>
    <row r="74" spans="1:2" x14ac:dyDescent="0.2">
      <c r="A74" t="s">
        <v>636</v>
      </c>
      <c r="B74" t="s">
        <v>1003</v>
      </c>
    </row>
    <row r="75" spans="1:2" x14ac:dyDescent="0.2">
      <c r="A75" t="s">
        <v>637</v>
      </c>
      <c r="B75" t="s">
        <v>1003</v>
      </c>
    </row>
    <row r="76" spans="1:2" x14ac:dyDescent="0.2">
      <c r="A76" t="s">
        <v>638</v>
      </c>
      <c r="B76" t="s">
        <v>1003</v>
      </c>
    </row>
    <row r="77" spans="1:2" x14ac:dyDescent="0.2">
      <c r="A77" t="s">
        <v>639</v>
      </c>
      <c r="B77" t="s">
        <v>1003</v>
      </c>
    </row>
    <row r="78" spans="1:2" x14ac:dyDescent="0.2">
      <c r="A78" t="s">
        <v>640</v>
      </c>
      <c r="B78" t="s">
        <v>1003</v>
      </c>
    </row>
    <row r="79" spans="1:2" x14ac:dyDescent="0.2">
      <c r="A79" t="s">
        <v>641</v>
      </c>
      <c r="B79" t="s">
        <v>1003</v>
      </c>
    </row>
    <row r="80" spans="1:2" x14ac:dyDescent="0.2">
      <c r="A80" t="s">
        <v>642</v>
      </c>
      <c r="B80" t="s">
        <v>1003</v>
      </c>
    </row>
    <row r="81" spans="1:2" x14ac:dyDescent="0.2">
      <c r="A81" t="s">
        <v>643</v>
      </c>
      <c r="B81" t="s">
        <v>1003</v>
      </c>
    </row>
    <row r="82" spans="1:2" x14ac:dyDescent="0.2">
      <c r="A82" t="s">
        <v>644</v>
      </c>
      <c r="B82" t="s">
        <v>1003</v>
      </c>
    </row>
    <row r="83" spans="1:2" x14ac:dyDescent="0.2">
      <c r="A83" t="s">
        <v>645</v>
      </c>
      <c r="B83" t="s">
        <v>1003</v>
      </c>
    </row>
    <row r="84" spans="1:2" x14ac:dyDescent="0.2">
      <c r="A84" t="s">
        <v>646</v>
      </c>
      <c r="B84" t="s">
        <v>1003</v>
      </c>
    </row>
    <row r="85" spans="1:2" x14ac:dyDescent="0.2">
      <c r="A85" t="s">
        <v>647</v>
      </c>
      <c r="B85" t="s">
        <v>1003</v>
      </c>
    </row>
    <row r="86" spans="1:2" x14ac:dyDescent="0.2">
      <c r="A86" t="s">
        <v>648</v>
      </c>
      <c r="B86" t="s">
        <v>1003</v>
      </c>
    </row>
    <row r="87" spans="1:2" x14ac:dyDescent="0.2">
      <c r="A87" t="s">
        <v>649</v>
      </c>
      <c r="B87" t="s">
        <v>1003</v>
      </c>
    </row>
    <row r="88" spans="1:2" x14ac:dyDescent="0.2">
      <c r="A88" t="s">
        <v>650</v>
      </c>
      <c r="B88" t="s">
        <v>1003</v>
      </c>
    </row>
    <row r="89" spans="1:2" x14ac:dyDescent="0.2">
      <c r="A89" t="s">
        <v>651</v>
      </c>
      <c r="B89" t="s">
        <v>1003</v>
      </c>
    </row>
    <row r="90" spans="1:2" x14ac:dyDescent="0.2">
      <c r="A90" t="s">
        <v>652</v>
      </c>
      <c r="B90" t="s">
        <v>1003</v>
      </c>
    </row>
    <row r="91" spans="1:2" x14ac:dyDescent="0.2">
      <c r="A91" t="s">
        <v>653</v>
      </c>
      <c r="B91" t="s">
        <v>1003</v>
      </c>
    </row>
    <row r="92" spans="1:2" x14ac:dyDescent="0.2">
      <c r="A92" t="s">
        <v>654</v>
      </c>
      <c r="B92" t="s">
        <v>1003</v>
      </c>
    </row>
    <row r="93" spans="1:2" x14ac:dyDescent="0.2">
      <c r="A93" t="s">
        <v>655</v>
      </c>
      <c r="B93" t="s">
        <v>1003</v>
      </c>
    </row>
    <row r="94" spans="1:2" x14ac:dyDescent="0.2">
      <c r="A94" t="s">
        <v>656</v>
      </c>
      <c r="B94" t="s">
        <v>1003</v>
      </c>
    </row>
    <row r="95" spans="1:2" x14ac:dyDescent="0.2">
      <c r="A95" t="s">
        <v>657</v>
      </c>
      <c r="B95" t="s">
        <v>1003</v>
      </c>
    </row>
    <row r="96" spans="1:2" x14ac:dyDescent="0.2">
      <c r="A96" t="s">
        <v>658</v>
      </c>
      <c r="B96" t="s">
        <v>1003</v>
      </c>
    </row>
    <row r="97" spans="1:2" x14ac:dyDescent="0.2">
      <c r="A97" t="s">
        <v>659</v>
      </c>
      <c r="B97" t="s">
        <v>1003</v>
      </c>
    </row>
    <row r="98" spans="1:2" x14ac:dyDescent="0.2">
      <c r="A98" t="s">
        <v>660</v>
      </c>
      <c r="B98" t="s">
        <v>1003</v>
      </c>
    </row>
    <row r="99" spans="1:2" x14ac:dyDescent="0.2">
      <c r="A99" t="s">
        <v>661</v>
      </c>
      <c r="B99" t="s">
        <v>1003</v>
      </c>
    </row>
    <row r="100" spans="1:2" x14ac:dyDescent="0.2">
      <c r="A100" t="s">
        <v>662</v>
      </c>
      <c r="B100" t="s">
        <v>1003</v>
      </c>
    </row>
    <row r="101" spans="1:2" x14ac:dyDescent="0.2">
      <c r="A101" t="s">
        <v>663</v>
      </c>
      <c r="B101" t="s">
        <v>1003</v>
      </c>
    </row>
    <row r="102" spans="1:2" x14ac:dyDescent="0.2">
      <c r="A102" t="s">
        <v>664</v>
      </c>
      <c r="B102" t="s">
        <v>1003</v>
      </c>
    </row>
    <row r="103" spans="1:2" x14ac:dyDescent="0.2">
      <c r="A103" t="s">
        <v>665</v>
      </c>
      <c r="B103" t="s">
        <v>1003</v>
      </c>
    </row>
    <row r="104" spans="1:2" x14ac:dyDescent="0.2">
      <c r="A104" t="s">
        <v>666</v>
      </c>
      <c r="B104" t="s">
        <v>1004</v>
      </c>
    </row>
    <row r="105" spans="1:2" x14ac:dyDescent="0.2">
      <c r="A105" t="s">
        <v>667</v>
      </c>
      <c r="B105" t="s">
        <v>1004</v>
      </c>
    </row>
    <row r="106" spans="1:2" x14ac:dyDescent="0.2">
      <c r="A106" t="s">
        <v>668</v>
      </c>
      <c r="B106" t="s">
        <v>1004</v>
      </c>
    </row>
    <row r="107" spans="1:2" x14ac:dyDescent="0.2">
      <c r="A107" t="s">
        <v>669</v>
      </c>
      <c r="B107" t="s">
        <v>1004</v>
      </c>
    </row>
    <row r="108" spans="1:2" x14ac:dyDescent="0.2">
      <c r="A108" t="s">
        <v>670</v>
      </c>
      <c r="B108" t="s">
        <v>1004</v>
      </c>
    </row>
    <row r="109" spans="1:2" x14ac:dyDescent="0.2">
      <c r="A109" t="s">
        <v>671</v>
      </c>
      <c r="B109" t="s">
        <v>1004</v>
      </c>
    </row>
    <row r="110" spans="1:2" x14ac:dyDescent="0.2">
      <c r="A110" t="s">
        <v>672</v>
      </c>
      <c r="B110" t="s">
        <v>1004</v>
      </c>
    </row>
    <row r="111" spans="1:2" x14ac:dyDescent="0.2">
      <c r="A111" t="s">
        <v>673</v>
      </c>
      <c r="B111" t="s">
        <v>1004</v>
      </c>
    </row>
    <row r="112" spans="1:2" x14ac:dyDescent="0.2">
      <c r="A112" t="s">
        <v>674</v>
      </c>
      <c r="B112" t="s">
        <v>1004</v>
      </c>
    </row>
    <row r="113" spans="1:2" x14ac:dyDescent="0.2">
      <c r="A113" t="s">
        <v>675</v>
      </c>
      <c r="B113" t="s">
        <v>1004</v>
      </c>
    </row>
    <row r="114" spans="1:2" x14ac:dyDescent="0.2">
      <c r="A114" t="s">
        <v>676</v>
      </c>
      <c r="B114" t="s">
        <v>1004</v>
      </c>
    </row>
    <row r="115" spans="1:2" x14ac:dyDescent="0.2">
      <c r="A115" t="s">
        <v>677</v>
      </c>
      <c r="B115" t="s">
        <v>1004</v>
      </c>
    </row>
    <row r="116" spans="1:2" x14ac:dyDescent="0.2">
      <c r="A116" t="s">
        <v>678</v>
      </c>
      <c r="B116" t="s">
        <v>1004</v>
      </c>
    </row>
    <row r="117" spans="1:2" x14ac:dyDescent="0.2">
      <c r="A117" t="s">
        <v>679</v>
      </c>
      <c r="B117" t="s">
        <v>1004</v>
      </c>
    </row>
    <row r="118" spans="1:2" x14ac:dyDescent="0.2">
      <c r="A118" t="s">
        <v>680</v>
      </c>
      <c r="B118" t="s">
        <v>1004</v>
      </c>
    </row>
    <row r="119" spans="1:2" x14ac:dyDescent="0.2">
      <c r="A119" t="s">
        <v>681</v>
      </c>
      <c r="B119" t="s">
        <v>1004</v>
      </c>
    </row>
    <row r="120" spans="1:2" x14ac:dyDescent="0.2">
      <c r="A120" t="s">
        <v>682</v>
      </c>
      <c r="B120" t="s">
        <v>1004</v>
      </c>
    </row>
    <row r="121" spans="1:2" x14ac:dyDescent="0.2">
      <c r="A121" t="s">
        <v>683</v>
      </c>
      <c r="B121" t="s">
        <v>1004</v>
      </c>
    </row>
    <row r="122" spans="1:2" x14ac:dyDescent="0.2">
      <c r="A122" t="s">
        <v>684</v>
      </c>
      <c r="B122" t="s">
        <v>1004</v>
      </c>
    </row>
    <row r="123" spans="1:2" x14ac:dyDescent="0.2">
      <c r="A123" t="s">
        <v>685</v>
      </c>
      <c r="B123" t="s">
        <v>1004</v>
      </c>
    </row>
    <row r="124" spans="1:2" x14ac:dyDescent="0.2">
      <c r="A124" t="s">
        <v>686</v>
      </c>
      <c r="B124" t="s">
        <v>1004</v>
      </c>
    </row>
    <row r="125" spans="1:2" x14ac:dyDescent="0.2">
      <c r="A125" t="s">
        <v>687</v>
      </c>
      <c r="B125" t="s">
        <v>1004</v>
      </c>
    </row>
    <row r="126" spans="1:2" x14ac:dyDescent="0.2">
      <c r="A126" t="s">
        <v>688</v>
      </c>
      <c r="B126" t="s">
        <v>1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6EF17-3BBB-0E46-985C-178B92A1B218}">
  <dimension ref="A1:B302"/>
  <sheetViews>
    <sheetView workbookViewId="0">
      <selection activeCell="H10" sqref="H10"/>
    </sheetView>
  </sheetViews>
  <sheetFormatPr baseColWidth="10" defaultRowHeight="16" x14ac:dyDescent="0.2"/>
  <cols>
    <col min="1" max="1" width="20.83203125" customWidth="1"/>
  </cols>
  <sheetData>
    <row r="1" spans="1:2" x14ac:dyDescent="0.2">
      <c r="A1" s="1" t="s">
        <v>1001</v>
      </c>
    </row>
    <row r="3" spans="1:2" x14ac:dyDescent="0.2">
      <c r="A3" s="1" t="s">
        <v>989</v>
      </c>
      <c r="B3" s="1" t="s">
        <v>1005</v>
      </c>
    </row>
    <row r="4" spans="1:2" x14ac:dyDescent="0.2">
      <c r="A4" t="s">
        <v>690</v>
      </c>
      <c r="B4" t="s">
        <v>1004</v>
      </c>
    </row>
    <row r="5" spans="1:2" x14ac:dyDescent="0.2">
      <c r="A5" t="s">
        <v>691</v>
      </c>
      <c r="B5" t="s">
        <v>1004</v>
      </c>
    </row>
    <row r="6" spans="1:2" x14ac:dyDescent="0.2">
      <c r="A6" t="s">
        <v>692</v>
      </c>
      <c r="B6" t="s">
        <v>1003</v>
      </c>
    </row>
    <row r="7" spans="1:2" x14ac:dyDescent="0.2">
      <c r="A7" t="s">
        <v>693</v>
      </c>
      <c r="B7" t="s">
        <v>1002</v>
      </c>
    </row>
    <row r="8" spans="1:2" x14ac:dyDescent="0.2">
      <c r="A8" t="s">
        <v>694</v>
      </c>
      <c r="B8" t="s">
        <v>1003</v>
      </c>
    </row>
    <row r="9" spans="1:2" x14ac:dyDescent="0.2">
      <c r="A9" t="s">
        <v>695</v>
      </c>
      <c r="B9" t="s">
        <v>1003</v>
      </c>
    </row>
    <row r="10" spans="1:2" x14ac:dyDescent="0.2">
      <c r="A10" t="s">
        <v>696</v>
      </c>
      <c r="B10" t="s">
        <v>1002</v>
      </c>
    </row>
    <row r="11" spans="1:2" x14ac:dyDescent="0.2">
      <c r="A11" t="s">
        <v>697</v>
      </c>
      <c r="B11" t="s">
        <v>1003</v>
      </c>
    </row>
    <row r="12" spans="1:2" x14ac:dyDescent="0.2">
      <c r="A12" t="s">
        <v>698</v>
      </c>
      <c r="B12" t="s">
        <v>1004</v>
      </c>
    </row>
    <row r="13" spans="1:2" x14ac:dyDescent="0.2">
      <c r="A13" t="s">
        <v>699</v>
      </c>
      <c r="B13" t="s">
        <v>1004</v>
      </c>
    </row>
    <row r="14" spans="1:2" x14ac:dyDescent="0.2">
      <c r="A14" t="s">
        <v>700</v>
      </c>
      <c r="B14" t="s">
        <v>1002</v>
      </c>
    </row>
    <row r="15" spans="1:2" x14ac:dyDescent="0.2">
      <c r="A15" t="s">
        <v>701</v>
      </c>
      <c r="B15" t="s">
        <v>1002</v>
      </c>
    </row>
    <row r="16" spans="1:2" x14ac:dyDescent="0.2">
      <c r="A16" t="s">
        <v>702</v>
      </c>
      <c r="B16" t="s">
        <v>1004</v>
      </c>
    </row>
    <row r="17" spans="1:2" x14ac:dyDescent="0.2">
      <c r="A17" t="s">
        <v>703</v>
      </c>
      <c r="B17" t="s">
        <v>1004</v>
      </c>
    </row>
    <row r="18" spans="1:2" x14ac:dyDescent="0.2">
      <c r="A18" t="s">
        <v>704</v>
      </c>
      <c r="B18" t="s">
        <v>1002</v>
      </c>
    </row>
    <row r="19" spans="1:2" x14ac:dyDescent="0.2">
      <c r="A19" t="s">
        <v>705</v>
      </c>
      <c r="B19" t="s">
        <v>1004</v>
      </c>
    </row>
    <row r="20" spans="1:2" x14ac:dyDescent="0.2">
      <c r="A20" t="s">
        <v>706</v>
      </c>
      <c r="B20" t="s">
        <v>1004</v>
      </c>
    </row>
    <row r="21" spans="1:2" x14ac:dyDescent="0.2">
      <c r="A21" t="s">
        <v>707</v>
      </c>
      <c r="B21" t="s">
        <v>1002</v>
      </c>
    </row>
    <row r="22" spans="1:2" x14ac:dyDescent="0.2">
      <c r="A22" t="s">
        <v>708</v>
      </c>
      <c r="B22" t="s">
        <v>1004</v>
      </c>
    </row>
    <row r="23" spans="1:2" x14ac:dyDescent="0.2">
      <c r="A23" t="s">
        <v>709</v>
      </c>
      <c r="B23" t="s">
        <v>1002</v>
      </c>
    </row>
    <row r="24" spans="1:2" x14ac:dyDescent="0.2">
      <c r="A24" t="s">
        <v>710</v>
      </c>
      <c r="B24" t="s">
        <v>1004</v>
      </c>
    </row>
    <row r="25" spans="1:2" x14ac:dyDescent="0.2">
      <c r="A25" t="s">
        <v>711</v>
      </c>
      <c r="B25" t="s">
        <v>1004</v>
      </c>
    </row>
    <row r="26" spans="1:2" x14ac:dyDescent="0.2">
      <c r="A26" t="s">
        <v>712</v>
      </c>
      <c r="B26" t="s">
        <v>1002</v>
      </c>
    </row>
    <row r="27" spans="1:2" x14ac:dyDescent="0.2">
      <c r="A27" t="s">
        <v>713</v>
      </c>
      <c r="B27" t="s">
        <v>1004</v>
      </c>
    </row>
    <row r="28" spans="1:2" x14ac:dyDescent="0.2">
      <c r="A28" t="s">
        <v>714</v>
      </c>
      <c r="B28" t="s">
        <v>1003</v>
      </c>
    </row>
    <row r="29" spans="1:2" x14ac:dyDescent="0.2">
      <c r="A29" t="s">
        <v>715</v>
      </c>
      <c r="B29" t="s">
        <v>1004</v>
      </c>
    </row>
    <row r="30" spans="1:2" x14ac:dyDescent="0.2">
      <c r="A30" t="s">
        <v>716</v>
      </c>
      <c r="B30" t="s">
        <v>1004</v>
      </c>
    </row>
    <row r="31" spans="1:2" x14ac:dyDescent="0.2">
      <c r="A31" t="s">
        <v>717</v>
      </c>
      <c r="B31" t="s">
        <v>1004</v>
      </c>
    </row>
    <row r="32" spans="1:2" x14ac:dyDescent="0.2">
      <c r="A32" t="s">
        <v>718</v>
      </c>
      <c r="B32" t="s">
        <v>1002</v>
      </c>
    </row>
    <row r="33" spans="1:2" x14ac:dyDescent="0.2">
      <c r="A33" t="s">
        <v>719</v>
      </c>
      <c r="B33" t="s">
        <v>1002</v>
      </c>
    </row>
    <row r="34" spans="1:2" x14ac:dyDescent="0.2">
      <c r="A34" t="s">
        <v>720</v>
      </c>
      <c r="B34" t="s">
        <v>1002</v>
      </c>
    </row>
    <row r="35" spans="1:2" x14ac:dyDescent="0.2">
      <c r="A35" t="s">
        <v>721</v>
      </c>
      <c r="B35" t="s">
        <v>1003</v>
      </c>
    </row>
    <row r="36" spans="1:2" x14ac:dyDescent="0.2">
      <c r="A36" t="s">
        <v>722</v>
      </c>
      <c r="B36" t="s">
        <v>1004</v>
      </c>
    </row>
    <row r="37" spans="1:2" x14ac:dyDescent="0.2">
      <c r="A37" t="s">
        <v>723</v>
      </c>
      <c r="B37" t="s">
        <v>1003</v>
      </c>
    </row>
    <row r="38" spans="1:2" x14ac:dyDescent="0.2">
      <c r="A38" t="s">
        <v>724</v>
      </c>
      <c r="B38" t="s">
        <v>1002</v>
      </c>
    </row>
    <row r="39" spans="1:2" x14ac:dyDescent="0.2">
      <c r="A39" t="s">
        <v>725</v>
      </c>
      <c r="B39" t="s">
        <v>1002</v>
      </c>
    </row>
    <row r="40" spans="1:2" x14ac:dyDescent="0.2">
      <c r="A40" t="s">
        <v>726</v>
      </c>
      <c r="B40" t="s">
        <v>1003</v>
      </c>
    </row>
    <row r="41" spans="1:2" x14ac:dyDescent="0.2">
      <c r="A41" t="s">
        <v>727</v>
      </c>
      <c r="B41" t="s">
        <v>1002</v>
      </c>
    </row>
    <row r="42" spans="1:2" x14ac:dyDescent="0.2">
      <c r="A42" t="s">
        <v>728</v>
      </c>
      <c r="B42" t="s">
        <v>1004</v>
      </c>
    </row>
    <row r="43" spans="1:2" x14ac:dyDescent="0.2">
      <c r="A43" t="s">
        <v>729</v>
      </c>
      <c r="B43" t="s">
        <v>1003</v>
      </c>
    </row>
    <row r="44" spans="1:2" x14ac:dyDescent="0.2">
      <c r="A44" t="s">
        <v>730</v>
      </c>
      <c r="B44" t="s">
        <v>1003</v>
      </c>
    </row>
    <row r="45" spans="1:2" x14ac:dyDescent="0.2">
      <c r="A45" t="s">
        <v>731</v>
      </c>
      <c r="B45" t="s">
        <v>1002</v>
      </c>
    </row>
    <row r="46" spans="1:2" x14ac:dyDescent="0.2">
      <c r="A46" t="s">
        <v>732</v>
      </c>
      <c r="B46" t="s">
        <v>1004</v>
      </c>
    </row>
    <row r="47" spans="1:2" x14ac:dyDescent="0.2">
      <c r="A47" t="s">
        <v>733</v>
      </c>
      <c r="B47" t="s">
        <v>1004</v>
      </c>
    </row>
    <row r="48" spans="1:2" x14ac:dyDescent="0.2">
      <c r="A48" t="s">
        <v>734</v>
      </c>
      <c r="B48" t="s">
        <v>1004</v>
      </c>
    </row>
    <row r="49" spans="1:2" x14ac:dyDescent="0.2">
      <c r="A49" t="s">
        <v>735</v>
      </c>
      <c r="B49" t="s">
        <v>1004</v>
      </c>
    </row>
    <row r="50" spans="1:2" x14ac:dyDescent="0.2">
      <c r="A50" t="s">
        <v>736</v>
      </c>
      <c r="B50" t="s">
        <v>1004</v>
      </c>
    </row>
    <row r="51" spans="1:2" x14ac:dyDescent="0.2">
      <c r="A51" t="s">
        <v>737</v>
      </c>
      <c r="B51" t="s">
        <v>1002</v>
      </c>
    </row>
    <row r="52" spans="1:2" x14ac:dyDescent="0.2">
      <c r="A52" t="s">
        <v>738</v>
      </c>
      <c r="B52" t="s">
        <v>1003</v>
      </c>
    </row>
    <row r="53" spans="1:2" x14ac:dyDescent="0.2">
      <c r="A53" t="s">
        <v>739</v>
      </c>
      <c r="B53" t="s">
        <v>1003</v>
      </c>
    </row>
    <row r="54" spans="1:2" x14ac:dyDescent="0.2">
      <c r="A54" t="s">
        <v>740</v>
      </c>
      <c r="B54" t="s">
        <v>1002</v>
      </c>
    </row>
    <row r="55" spans="1:2" x14ac:dyDescent="0.2">
      <c r="A55" t="s">
        <v>741</v>
      </c>
      <c r="B55" t="s">
        <v>1004</v>
      </c>
    </row>
    <row r="56" spans="1:2" x14ac:dyDescent="0.2">
      <c r="A56" t="s">
        <v>742</v>
      </c>
      <c r="B56" t="s">
        <v>1004</v>
      </c>
    </row>
    <row r="57" spans="1:2" x14ac:dyDescent="0.2">
      <c r="A57" t="s">
        <v>743</v>
      </c>
      <c r="B57" t="s">
        <v>1004</v>
      </c>
    </row>
    <row r="58" spans="1:2" x14ac:dyDescent="0.2">
      <c r="A58" t="s">
        <v>744</v>
      </c>
      <c r="B58" t="s">
        <v>1002</v>
      </c>
    </row>
    <row r="59" spans="1:2" x14ac:dyDescent="0.2">
      <c r="A59" t="s">
        <v>745</v>
      </c>
      <c r="B59" t="s">
        <v>1004</v>
      </c>
    </row>
    <row r="60" spans="1:2" x14ac:dyDescent="0.2">
      <c r="A60" t="s">
        <v>746</v>
      </c>
      <c r="B60" t="s">
        <v>1004</v>
      </c>
    </row>
    <row r="61" spans="1:2" x14ac:dyDescent="0.2">
      <c r="A61" t="s">
        <v>747</v>
      </c>
      <c r="B61" t="s">
        <v>1002</v>
      </c>
    </row>
    <row r="62" spans="1:2" x14ac:dyDescent="0.2">
      <c r="A62" t="s">
        <v>748</v>
      </c>
      <c r="B62" t="s">
        <v>1004</v>
      </c>
    </row>
    <row r="63" spans="1:2" x14ac:dyDescent="0.2">
      <c r="A63" t="s">
        <v>749</v>
      </c>
      <c r="B63" t="s">
        <v>1004</v>
      </c>
    </row>
    <row r="64" spans="1:2" x14ac:dyDescent="0.2">
      <c r="A64" t="s">
        <v>750</v>
      </c>
      <c r="B64" t="s">
        <v>1003</v>
      </c>
    </row>
    <row r="65" spans="1:2" x14ac:dyDescent="0.2">
      <c r="A65" t="s">
        <v>751</v>
      </c>
      <c r="B65" t="s">
        <v>1003</v>
      </c>
    </row>
    <row r="66" spans="1:2" x14ac:dyDescent="0.2">
      <c r="A66" t="s">
        <v>752</v>
      </c>
      <c r="B66" t="s">
        <v>1002</v>
      </c>
    </row>
    <row r="67" spans="1:2" x14ac:dyDescent="0.2">
      <c r="A67" t="s">
        <v>753</v>
      </c>
      <c r="B67" t="s">
        <v>1004</v>
      </c>
    </row>
    <row r="68" spans="1:2" x14ac:dyDescent="0.2">
      <c r="A68" t="s">
        <v>754</v>
      </c>
      <c r="B68" t="s">
        <v>1003</v>
      </c>
    </row>
    <row r="69" spans="1:2" x14ac:dyDescent="0.2">
      <c r="A69" t="s">
        <v>755</v>
      </c>
      <c r="B69" t="s">
        <v>1002</v>
      </c>
    </row>
    <row r="70" spans="1:2" x14ac:dyDescent="0.2">
      <c r="A70" t="s">
        <v>756</v>
      </c>
      <c r="B70" t="s">
        <v>1002</v>
      </c>
    </row>
    <row r="71" spans="1:2" x14ac:dyDescent="0.2">
      <c r="A71" t="s">
        <v>757</v>
      </c>
      <c r="B71" t="s">
        <v>1003</v>
      </c>
    </row>
    <row r="72" spans="1:2" x14ac:dyDescent="0.2">
      <c r="A72" t="s">
        <v>758</v>
      </c>
      <c r="B72" t="s">
        <v>1004</v>
      </c>
    </row>
    <row r="73" spans="1:2" x14ac:dyDescent="0.2">
      <c r="A73" t="s">
        <v>759</v>
      </c>
      <c r="B73" t="s">
        <v>1002</v>
      </c>
    </row>
    <row r="74" spans="1:2" x14ac:dyDescent="0.2">
      <c r="A74" t="s">
        <v>760</v>
      </c>
      <c r="B74" t="s">
        <v>1003</v>
      </c>
    </row>
    <row r="75" spans="1:2" x14ac:dyDescent="0.2">
      <c r="A75" t="s">
        <v>761</v>
      </c>
      <c r="B75" t="s">
        <v>1004</v>
      </c>
    </row>
    <row r="76" spans="1:2" x14ac:dyDescent="0.2">
      <c r="A76" t="s">
        <v>762</v>
      </c>
      <c r="B76" t="s">
        <v>1004</v>
      </c>
    </row>
    <row r="77" spans="1:2" x14ac:dyDescent="0.2">
      <c r="A77" t="s">
        <v>763</v>
      </c>
      <c r="B77" t="s">
        <v>1004</v>
      </c>
    </row>
    <row r="78" spans="1:2" x14ac:dyDescent="0.2">
      <c r="A78" t="s">
        <v>764</v>
      </c>
      <c r="B78" t="s">
        <v>1004</v>
      </c>
    </row>
    <row r="79" spans="1:2" x14ac:dyDescent="0.2">
      <c r="A79" t="s">
        <v>765</v>
      </c>
      <c r="B79" t="s">
        <v>1002</v>
      </c>
    </row>
    <row r="80" spans="1:2" x14ac:dyDescent="0.2">
      <c r="A80" t="s">
        <v>766</v>
      </c>
      <c r="B80" t="s">
        <v>1004</v>
      </c>
    </row>
    <row r="81" spans="1:2" x14ac:dyDescent="0.2">
      <c r="A81" t="s">
        <v>767</v>
      </c>
      <c r="B81" t="s">
        <v>1004</v>
      </c>
    </row>
    <row r="82" spans="1:2" x14ac:dyDescent="0.2">
      <c r="A82" t="s">
        <v>768</v>
      </c>
      <c r="B82" t="s">
        <v>1003</v>
      </c>
    </row>
    <row r="83" spans="1:2" x14ac:dyDescent="0.2">
      <c r="A83" t="s">
        <v>769</v>
      </c>
      <c r="B83" t="s">
        <v>1003</v>
      </c>
    </row>
    <row r="84" spans="1:2" x14ac:dyDescent="0.2">
      <c r="A84" t="s">
        <v>770</v>
      </c>
      <c r="B84" t="s">
        <v>1002</v>
      </c>
    </row>
    <row r="85" spans="1:2" x14ac:dyDescent="0.2">
      <c r="A85" t="s">
        <v>771</v>
      </c>
      <c r="B85" t="s">
        <v>1002</v>
      </c>
    </row>
    <row r="86" spans="1:2" x14ac:dyDescent="0.2">
      <c r="A86" t="s">
        <v>772</v>
      </c>
      <c r="B86" t="s">
        <v>1004</v>
      </c>
    </row>
    <row r="87" spans="1:2" x14ac:dyDescent="0.2">
      <c r="A87" t="s">
        <v>773</v>
      </c>
      <c r="B87" t="s">
        <v>1004</v>
      </c>
    </row>
    <row r="88" spans="1:2" x14ac:dyDescent="0.2">
      <c r="A88" t="s">
        <v>774</v>
      </c>
      <c r="B88" t="s">
        <v>1003</v>
      </c>
    </row>
    <row r="89" spans="1:2" x14ac:dyDescent="0.2">
      <c r="A89" t="s">
        <v>775</v>
      </c>
      <c r="B89" t="s">
        <v>1002</v>
      </c>
    </row>
    <row r="90" spans="1:2" x14ac:dyDescent="0.2">
      <c r="A90" t="s">
        <v>776</v>
      </c>
      <c r="B90" t="s">
        <v>1002</v>
      </c>
    </row>
    <row r="91" spans="1:2" x14ac:dyDescent="0.2">
      <c r="A91" t="s">
        <v>777</v>
      </c>
      <c r="B91" t="s">
        <v>1002</v>
      </c>
    </row>
    <row r="92" spans="1:2" x14ac:dyDescent="0.2">
      <c r="A92" t="s">
        <v>778</v>
      </c>
      <c r="B92" t="s">
        <v>1004</v>
      </c>
    </row>
    <row r="93" spans="1:2" x14ac:dyDescent="0.2">
      <c r="A93" t="s">
        <v>779</v>
      </c>
      <c r="B93" t="s">
        <v>1002</v>
      </c>
    </row>
    <row r="94" spans="1:2" x14ac:dyDescent="0.2">
      <c r="A94" t="s">
        <v>780</v>
      </c>
      <c r="B94" t="s">
        <v>1002</v>
      </c>
    </row>
    <row r="95" spans="1:2" x14ac:dyDescent="0.2">
      <c r="A95" t="s">
        <v>781</v>
      </c>
      <c r="B95" t="s">
        <v>1002</v>
      </c>
    </row>
    <row r="96" spans="1:2" x14ac:dyDescent="0.2">
      <c r="A96" t="s">
        <v>782</v>
      </c>
      <c r="B96" t="s">
        <v>1002</v>
      </c>
    </row>
    <row r="97" spans="1:2" x14ac:dyDescent="0.2">
      <c r="A97" t="s">
        <v>783</v>
      </c>
      <c r="B97" t="s">
        <v>1002</v>
      </c>
    </row>
    <row r="98" spans="1:2" x14ac:dyDescent="0.2">
      <c r="A98" t="s">
        <v>784</v>
      </c>
      <c r="B98" t="s">
        <v>1004</v>
      </c>
    </row>
    <row r="99" spans="1:2" x14ac:dyDescent="0.2">
      <c r="A99" t="s">
        <v>785</v>
      </c>
      <c r="B99" t="s">
        <v>1004</v>
      </c>
    </row>
    <row r="100" spans="1:2" x14ac:dyDescent="0.2">
      <c r="A100" t="s">
        <v>786</v>
      </c>
      <c r="B100" t="s">
        <v>1004</v>
      </c>
    </row>
    <row r="101" spans="1:2" x14ac:dyDescent="0.2">
      <c r="A101" t="s">
        <v>787</v>
      </c>
      <c r="B101" t="s">
        <v>1004</v>
      </c>
    </row>
    <row r="102" spans="1:2" x14ac:dyDescent="0.2">
      <c r="A102" t="s">
        <v>788</v>
      </c>
      <c r="B102" t="s">
        <v>1003</v>
      </c>
    </row>
    <row r="103" spans="1:2" x14ac:dyDescent="0.2">
      <c r="A103" t="s">
        <v>789</v>
      </c>
      <c r="B103" t="s">
        <v>1003</v>
      </c>
    </row>
    <row r="104" spans="1:2" x14ac:dyDescent="0.2">
      <c r="A104" t="s">
        <v>790</v>
      </c>
      <c r="B104" t="s">
        <v>1004</v>
      </c>
    </row>
    <row r="105" spans="1:2" x14ac:dyDescent="0.2">
      <c r="A105" t="s">
        <v>791</v>
      </c>
      <c r="B105" t="s">
        <v>1004</v>
      </c>
    </row>
    <row r="106" spans="1:2" x14ac:dyDescent="0.2">
      <c r="A106" t="s">
        <v>792</v>
      </c>
      <c r="B106" t="s">
        <v>1003</v>
      </c>
    </row>
    <row r="107" spans="1:2" x14ac:dyDescent="0.2">
      <c r="A107" t="s">
        <v>793</v>
      </c>
      <c r="B107" t="s">
        <v>1004</v>
      </c>
    </row>
    <row r="108" spans="1:2" x14ac:dyDescent="0.2">
      <c r="A108" t="s">
        <v>794</v>
      </c>
      <c r="B108" t="s">
        <v>1004</v>
      </c>
    </row>
    <row r="109" spans="1:2" x14ac:dyDescent="0.2">
      <c r="A109" t="s">
        <v>795</v>
      </c>
      <c r="B109" t="s">
        <v>1002</v>
      </c>
    </row>
    <row r="110" spans="1:2" x14ac:dyDescent="0.2">
      <c r="A110" t="s">
        <v>796</v>
      </c>
      <c r="B110" t="s">
        <v>1004</v>
      </c>
    </row>
    <row r="111" spans="1:2" x14ac:dyDescent="0.2">
      <c r="A111" t="s">
        <v>797</v>
      </c>
      <c r="B111" t="s">
        <v>1002</v>
      </c>
    </row>
    <row r="112" spans="1:2" x14ac:dyDescent="0.2">
      <c r="A112" t="s">
        <v>798</v>
      </c>
      <c r="B112" t="s">
        <v>1004</v>
      </c>
    </row>
    <row r="113" spans="1:2" x14ac:dyDescent="0.2">
      <c r="A113" t="s">
        <v>799</v>
      </c>
      <c r="B113" t="s">
        <v>1004</v>
      </c>
    </row>
    <row r="114" spans="1:2" x14ac:dyDescent="0.2">
      <c r="A114" t="s">
        <v>800</v>
      </c>
      <c r="B114" t="s">
        <v>1002</v>
      </c>
    </row>
    <row r="115" spans="1:2" x14ac:dyDescent="0.2">
      <c r="A115" t="s">
        <v>801</v>
      </c>
      <c r="B115" t="s">
        <v>1002</v>
      </c>
    </row>
    <row r="116" spans="1:2" x14ac:dyDescent="0.2">
      <c r="A116" t="s">
        <v>802</v>
      </c>
      <c r="B116" t="s">
        <v>1002</v>
      </c>
    </row>
    <row r="117" spans="1:2" x14ac:dyDescent="0.2">
      <c r="A117" t="s">
        <v>803</v>
      </c>
      <c r="B117" t="s">
        <v>1002</v>
      </c>
    </row>
    <row r="118" spans="1:2" x14ac:dyDescent="0.2">
      <c r="A118" t="s">
        <v>804</v>
      </c>
      <c r="B118" t="s">
        <v>1002</v>
      </c>
    </row>
    <row r="119" spans="1:2" x14ac:dyDescent="0.2">
      <c r="A119" t="s">
        <v>805</v>
      </c>
      <c r="B119" t="s">
        <v>1002</v>
      </c>
    </row>
    <row r="120" spans="1:2" x14ac:dyDescent="0.2">
      <c r="A120" t="s">
        <v>806</v>
      </c>
      <c r="B120" t="s">
        <v>1004</v>
      </c>
    </row>
    <row r="121" spans="1:2" x14ac:dyDescent="0.2">
      <c r="A121" t="s">
        <v>807</v>
      </c>
      <c r="B121" t="s">
        <v>1002</v>
      </c>
    </row>
    <row r="122" spans="1:2" x14ac:dyDescent="0.2">
      <c r="A122" t="s">
        <v>808</v>
      </c>
      <c r="B122" t="s">
        <v>1004</v>
      </c>
    </row>
    <row r="123" spans="1:2" x14ac:dyDescent="0.2">
      <c r="A123" t="s">
        <v>809</v>
      </c>
      <c r="B123" t="s">
        <v>1004</v>
      </c>
    </row>
    <row r="124" spans="1:2" x14ac:dyDescent="0.2">
      <c r="A124" t="s">
        <v>810</v>
      </c>
      <c r="B124" t="s">
        <v>1002</v>
      </c>
    </row>
    <row r="125" spans="1:2" x14ac:dyDescent="0.2">
      <c r="A125" t="s">
        <v>811</v>
      </c>
      <c r="B125" t="s">
        <v>1004</v>
      </c>
    </row>
    <row r="126" spans="1:2" x14ac:dyDescent="0.2">
      <c r="A126" t="s">
        <v>812</v>
      </c>
      <c r="B126" t="s">
        <v>1004</v>
      </c>
    </row>
    <row r="127" spans="1:2" x14ac:dyDescent="0.2">
      <c r="A127" t="s">
        <v>813</v>
      </c>
      <c r="B127" t="s">
        <v>1002</v>
      </c>
    </row>
    <row r="128" spans="1:2" x14ac:dyDescent="0.2">
      <c r="A128" t="s">
        <v>814</v>
      </c>
      <c r="B128" t="s">
        <v>1002</v>
      </c>
    </row>
    <row r="129" spans="1:2" x14ac:dyDescent="0.2">
      <c r="A129" t="s">
        <v>815</v>
      </c>
      <c r="B129" t="s">
        <v>1004</v>
      </c>
    </row>
    <row r="130" spans="1:2" x14ac:dyDescent="0.2">
      <c r="A130" t="s">
        <v>816</v>
      </c>
      <c r="B130" t="s">
        <v>1002</v>
      </c>
    </row>
    <row r="131" spans="1:2" x14ac:dyDescent="0.2">
      <c r="A131" t="s">
        <v>817</v>
      </c>
      <c r="B131" t="s">
        <v>1004</v>
      </c>
    </row>
    <row r="132" spans="1:2" x14ac:dyDescent="0.2">
      <c r="A132" t="s">
        <v>818</v>
      </c>
      <c r="B132" t="s">
        <v>1003</v>
      </c>
    </row>
    <row r="133" spans="1:2" x14ac:dyDescent="0.2">
      <c r="A133" t="s">
        <v>819</v>
      </c>
      <c r="B133" t="s">
        <v>1002</v>
      </c>
    </row>
    <row r="134" spans="1:2" x14ac:dyDescent="0.2">
      <c r="A134" t="s">
        <v>820</v>
      </c>
      <c r="B134" t="s">
        <v>1002</v>
      </c>
    </row>
    <row r="135" spans="1:2" x14ac:dyDescent="0.2">
      <c r="A135" t="s">
        <v>821</v>
      </c>
      <c r="B135" t="s">
        <v>1004</v>
      </c>
    </row>
    <row r="136" spans="1:2" x14ac:dyDescent="0.2">
      <c r="A136" t="s">
        <v>822</v>
      </c>
      <c r="B136" t="s">
        <v>1004</v>
      </c>
    </row>
    <row r="137" spans="1:2" x14ac:dyDescent="0.2">
      <c r="A137" t="s">
        <v>823</v>
      </c>
      <c r="B137" t="s">
        <v>1002</v>
      </c>
    </row>
    <row r="138" spans="1:2" x14ac:dyDescent="0.2">
      <c r="A138" t="s">
        <v>824</v>
      </c>
      <c r="B138" t="s">
        <v>1002</v>
      </c>
    </row>
    <row r="139" spans="1:2" x14ac:dyDescent="0.2">
      <c r="A139" t="s">
        <v>825</v>
      </c>
      <c r="B139" t="s">
        <v>1003</v>
      </c>
    </row>
    <row r="140" spans="1:2" x14ac:dyDescent="0.2">
      <c r="A140" t="s">
        <v>826</v>
      </c>
      <c r="B140" t="s">
        <v>1002</v>
      </c>
    </row>
    <row r="141" spans="1:2" x14ac:dyDescent="0.2">
      <c r="A141" t="s">
        <v>827</v>
      </c>
      <c r="B141" t="s">
        <v>1002</v>
      </c>
    </row>
    <row r="142" spans="1:2" x14ac:dyDescent="0.2">
      <c r="A142" t="s">
        <v>828</v>
      </c>
      <c r="B142" t="s">
        <v>1004</v>
      </c>
    </row>
    <row r="143" spans="1:2" x14ac:dyDescent="0.2">
      <c r="A143" t="s">
        <v>829</v>
      </c>
      <c r="B143" t="s">
        <v>1003</v>
      </c>
    </row>
    <row r="144" spans="1:2" x14ac:dyDescent="0.2">
      <c r="A144" t="s">
        <v>830</v>
      </c>
      <c r="B144" t="s">
        <v>1002</v>
      </c>
    </row>
    <row r="145" spans="1:2" x14ac:dyDescent="0.2">
      <c r="A145" t="s">
        <v>831</v>
      </c>
      <c r="B145" t="s">
        <v>1003</v>
      </c>
    </row>
    <row r="146" spans="1:2" x14ac:dyDescent="0.2">
      <c r="A146" t="s">
        <v>832</v>
      </c>
      <c r="B146" t="s">
        <v>1003</v>
      </c>
    </row>
    <row r="147" spans="1:2" x14ac:dyDescent="0.2">
      <c r="A147" t="s">
        <v>833</v>
      </c>
      <c r="B147" t="s">
        <v>1002</v>
      </c>
    </row>
    <row r="148" spans="1:2" x14ac:dyDescent="0.2">
      <c r="A148" t="s">
        <v>834</v>
      </c>
      <c r="B148" t="s">
        <v>1002</v>
      </c>
    </row>
    <row r="149" spans="1:2" x14ac:dyDescent="0.2">
      <c r="A149" t="s">
        <v>835</v>
      </c>
      <c r="B149" t="s">
        <v>1004</v>
      </c>
    </row>
    <row r="150" spans="1:2" x14ac:dyDescent="0.2">
      <c r="A150" t="s">
        <v>836</v>
      </c>
      <c r="B150" t="s">
        <v>1003</v>
      </c>
    </row>
    <row r="151" spans="1:2" x14ac:dyDescent="0.2">
      <c r="A151" t="s">
        <v>837</v>
      </c>
      <c r="B151" t="s">
        <v>1002</v>
      </c>
    </row>
    <row r="152" spans="1:2" x14ac:dyDescent="0.2">
      <c r="A152" t="s">
        <v>838</v>
      </c>
      <c r="B152" t="s">
        <v>1004</v>
      </c>
    </row>
    <row r="153" spans="1:2" x14ac:dyDescent="0.2">
      <c r="A153" t="s">
        <v>839</v>
      </c>
      <c r="B153" t="s">
        <v>1004</v>
      </c>
    </row>
    <row r="154" spans="1:2" x14ac:dyDescent="0.2">
      <c r="A154" t="s">
        <v>840</v>
      </c>
      <c r="B154" t="s">
        <v>1002</v>
      </c>
    </row>
    <row r="155" spans="1:2" x14ac:dyDescent="0.2">
      <c r="A155" t="s">
        <v>841</v>
      </c>
      <c r="B155" t="s">
        <v>1002</v>
      </c>
    </row>
    <row r="156" spans="1:2" x14ac:dyDescent="0.2">
      <c r="A156" t="s">
        <v>842</v>
      </c>
      <c r="B156" t="s">
        <v>1002</v>
      </c>
    </row>
    <row r="157" spans="1:2" x14ac:dyDescent="0.2">
      <c r="A157" t="s">
        <v>843</v>
      </c>
      <c r="B157" t="s">
        <v>1003</v>
      </c>
    </row>
    <row r="158" spans="1:2" x14ac:dyDescent="0.2">
      <c r="A158" t="s">
        <v>844</v>
      </c>
      <c r="B158" t="s">
        <v>1004</v>
      </c>
    </row>
    <row r="159" spans="1:2" x14ac:dyDescent="0.2">
      <c r="A159" t="s">
        <v>845</v>
      </c>
      <c r="B159" t="s">
        <v>1003</v>
      </c>
    </row>
    <row r="160" spans="1:2" x14ac:dyDescent="0.2">
      <c r="A160" t="s">
        <v>846</v>
      </c>
      <c r="B160" t="s">
        <v>1004</v>
      </c>
    </row>
    <row r="161" spans="1:2" x14ac:dyDescent="0.2">
      <c r="A161" t="s">
        <v>847</v>
      </c>
      <c r="B161" t="s">
        <v>1002</v>
      </c>
    </row>
    <row r="162" spans="1:2" x14ac:dyDescent="0.2">
      <c r="A162" t="s">
        <v>848</v>
      </c>
      <c r="B162" t="s">
        <v>1002</v>
      </c>
    </row>
    <row r="163" spans="1:2" x14ac:dyDescent="0.2">
      <c r="A163" t="s">
        <v>849</v>
      </c>
      <c r="B163" t="s">
        <v>1004</v>
      </c>
    </row>
    <row r="164" spans="1:2" x14ac:dyDescent="0.2">
      <c r="A164" t="s">
        <v>850</v>
      </c>
      <c r="B164" t="s">
        <v>1004</v>
      </c>
    </row>
    <row r="165" spans="1:2" x14ac:dyDescent="0.2">
      <c r="A165" t="s">
        <v>851</v>
      </c>
      <c r="B165" t="s">
        <v>1004</v>
      </c>
    </row>
    <row r="166" spans="1:2" x14ac:dyDescent="0.2">
      <c r="A166" t="s">
        <v>852</v>
      </c>
      <c r="B166" t="s">
        <v>1002</v>
      </c>
    </row>
    <row r="167" spans="1:2" x14ac:dyDescent="0.2">
      <c r="A167" t="s">
        <v>853</v>
      </c>
      <c r="B167" t="s">
        <v>1002</v>
      </c>
    </row>
    <row r="168" spans="1:2" x14ac:dyDescent="0.2">
      <c r="A168" t="s">
        <v>854</v>
      </c>
      <c r="B168" t="s">
        <v>1004</v>
      </c>
    </row>
    <row r="169" spans="1:2" x14ac:dyDescent="0.2">
      <c r="A169" t="s">
        <v>855</v>
      </c>
      <c r="B169" t="s">
        <v>1002</v>
      </c>
    </row>
    <row r="170" spans="1:2" x14ac:dyDescent="0.2">
      <c r="A170" t="s">
        <v>856</v>
      </c>
      <c r="B170" t="s">
        <v>1002</v>
      </c>
    </row>
    <row r="171" spans="1:2" x14ac:dyDescent="0.2">
      <c r="A171" t="s">
        <v>857</v>
      </c>
      <c r="B171" t="s">
        <v>1004</v>
      </c>
    </row>
    <row r="172" spans="1:2" x14ac:dyDescent="0.2">
      <c r="A172" t="s">
        <v>858</v>
      </c>
      <c r="B172" t="s">
        <v>1002</v>
      </c>
    </row>
    <row r="173" spans="1:2" x14ac:dyDescent="0.2">
      <c r="A173" t="s">
        <v>859</v>
      </c>
      <c r="B173" t="s">
        <v>1003</v>
      </c>
    </row>
    <row r="174" spans="1:2" x14ac:dyDescent="0.2">
      <c r="A174" t="s">
        <v>860</v>
      </c>
      <c r="B174" t="s">
        <v>1002</v>
      </c>
    </row>
    <row r="175" spans="1:2" x14ac:dyDescent="0.2">
      <c r="A175" t="s">
        <v>861</v>
      </c>
      <c r="B175" t="s">
        <v>1004</v>
      </c>
    </row>
    <row r="176" spans="1:2" x14ac:dyDescent="0.2">
      <c r="A176" t="s">
        <v>862</v>
      </c>
      <c r="B176" t="s">
        <v>1003</v>
      </c>
    </row>
    <row r="177" spans="1:2" x14ac:dyDescent="0.2">
      <c r="A177" t="s">
        <v>863</v>
      </c>
      <c r="B177" t="s">
        <v>1004</v>
      </c>
    </row>
    <row r="178" spans="1:2" x14ac:dyDescent="0.2">
      <c r="A178" t="s">
        <v>864</v>
      </c>
      <c r="B178" t="s">
        <v>1004</v>
      </c>
    </row>
    <row r="179" spans="1:2" x14ac:dyDescent="0.2">
      <c r="A179" t="s">
        <v>865</v>
      </c>
      <c r="B179" t="s">
        <v>1002</v>
      </c>
    </row>
    <row r="180" spans="1:2" x14ac:dyDescent="0.2">
      <c r="A180" t="s">
        <v>866</v>
      </c>
      <c r="B180" t="s">
        <v>1002</v>
      </c>
    </row>
    <row r="181" spans="1:2" x14ac:dyDescent="0.2">
      <c r="A181" t="s">
        <v>867</v>
      </c>
      <c r="B181" t="s">
        <v>1003</v>
      </c>
    </row>
    <row r="182" spans="1:2" x14ac:dyDescent="0.2">
      <c r="A182" t="s">
        <v>868</v>
      </c>
      <c r="B182" t="s">
        <v>1004</v>
      </c>
    </row>
    <row r="183" spans="1:2" x14ac:dyDescent="0.2">
      <c r="A183" t="s">
        <v>869</v>
      </c>
      <c r="B183" t="s">
        <v>1002</v>
      </c>
    </row>
    <row r="184" spans="1:2" x14ac:dyDescent="0.2">
      <c r="A184" t="s">
        <v>870</v>
      </c>
      <c r="B184" t="s">
        <v>1002</v>
      </c>
    </row>
    <row r="185" spans="1:2" x14ac:dyDescent="0.2">
      <c r="A185" t="s">
        <v>871</v>
      </c>
      <c r="B185" t="s">
        <v>1003</v>
      </c>
    </row>
    <row r="186" spans="1:2" x14ac:dyDescent="0.2">
      <c r="A186" t="s">
        <v>872</v>
      </c>
      <c r="B186" t="s">
        <v>1002</v>
      </c>
    </row>
    <row r="187" spans="1:2" x14ac:dyDescent="0.2">
      <c r="A187" t="s">
        <v>873</v>
      </c>
      <c r="B187" t="s">
        <v>1004</v>
      </c>
    </row>
    <row r="188" spans="1:2" x14ac:dyDescent="0.2">
      <c r="A188" t="s">
        <v>874</v>
      </c>
      <c r="B188" t="s">
        <v>1003</v>
      </c>
    </row>
    <row r="189" spans="1:2" x14ac:dyDescent="0.2">
      <c r="A189" t="s">
        <v>875</v>
      </c>
      <c r="B189" t="s">
        <v>1002</v>
      </c>
    </row>
    <row r="190" spans="1:2" x14ac:dyDescent="0.2">
      <c r="A190" t="s">
        <v>876</v>
      </c>
      <c r="B190" t="s">
        <v>1003</v>
      </c>
    </row>
    <row r="191" spans="1:2" x14ac:dyDescent="0.2">
      <c r="A191" t="s">
        <v>877</v>
      </c>
      <c r="B191" t="s">
        <v>1002</v>
      </c>
    </row>
    <row r="192" spans="1:2" x14ac:dyDescent="0.2">
      <c r="A192" t="s">
        <v>878</v>
      </c>
      <c r="B192" t="s">
        <v>1002</v>
      </c>
    </row>
    <row r="193" spans="1:2" x14ac:dyDescent="0.2">
      <c r="A193" t="s">
        <v>879</v>
      </c>
      <c r="B193" t="s">
        <v>1003</v>
      </c>
    </row>
    <row r="194" spans="1:2" x14ac:dyDescent="0.2">
      <c r="A194" t="s">
        <v>880</v>
      </c>
      <c r="B194" t="s">
        <v>1003</v>
      </c>
    </row>
    <row r="195" spans="1:2" x14ac:dyDescent="0.2">
      <c r="A195" t="s">
        <v>881</v>
      </c>
      <c r="B195" t="s">
        <v>1003</v>
      </c>
    </row>
    <row r="196" spans="1:2" x14ac:dyDescent="0.2">
      <c r="A196" t="s">
        <v>882</v>
      </c>
      <c r="B196" t="s">
        <v>1004</v>
      </c>
    </row>
    <row r="197" spans="1:2" x14ac:dyDescent="0.2">
      <c r="A197" t="s">
        <v>883</v>
      </c>
      <c r="B197" t="s">
        <v>1003</v>
      </c>
    </row>
    <row r="198" spans="1:2" x14ac:dyDescent="0.2">
      <c r="A198" t="s">
        <v>884</v>
      </c>
      <c r="B198" t="s">
        <v>1002</v>
      </c>
    </row>
    <row r="199" spans="1:2" x14ac:dyDescent="0.2">
      <c r="A199" t="s">
        <v>885</v>
      </c>
      <c r="B199" t="s">
        <v>1004</v>
      </c>
    </row>
    <row r="200" spans="1:2" x14ac:dyDescent="0.2">
      <c r="A200" t="s">
        <v>886</v>
      </c>
      <c r="B200" t="s">
        <v>1002</v>
      </c>
    </row>
    <row r="201" spans="1:2" x14ac:dyDescent="0.2">
      <c r="A201" t="s">
        <v>887</v>
      </c>
      <c r="B201" t="s">
        <v>1002</v>
      </c>
    </row>
    <row r="202" spans="1:2" x14ac:dyDescent="0.2">
      <c r="A202" t="s">
        <v>888</v>
      </c>
      <c r="B202" t="s">
        <v>1002</v>
      </c>
    </row>
    <row r="203" spans="1:2" x14ac:dyDescent="0.2">
      <c r="A203" t="s">
        <v>889</v>
      </c>
      <c r="B203" t="s">
        <v>1004</v>
      </c>
    </row>
    <row r="204" spans="1:2" x14ac:dyDescent="0.2">
      <c r="A204" t="s">
        <v>890</v>
      </c>
      <c r="B204" t="s">
        <v>1003</v>
      </c>
    </row>
    <row r="205" spans="1:2" x14ac:dyDescent="0.2">
      <c r="A205" t="s">
        <v>891</v>
      </c>
      <c r="B205" t="s">
        <v>1002</v>
      </c>
    </row>
    <row r="206" spans="1:2" x14ac:dyDescent="0.2">
      <c r="A206" t="s">
        <v>892</v>
      </c>
      <c r="B206" t="s">
        <v>1004</v>
      </c>
    </row>
    <row r="207" spans="1:2" x14ac:dyDescent="0.2">
      <c r="A207" t="s">
        <v>893</v>
      </c>
      <c r="B207" t="s">
        <v>1004</v>
      </c>
    </row>
    <row r="208" spans="1:2" x14ac:dyDescent="0.2">
      <c r="A208" t="s">
        <v>894</v>
      </c>
      <c r="B208" t="s">
        <v>1003</v>
      </c>
    </row>
    <row r="209" spans="1:2" x14ac:dyDescent="0.2">
      <c r="A209" t="s">
        <v>895</v>
      </c>
      <c r="B209" t="s">
        <v>1002</v>
      </c>
    </row>
    <row r="210" spans="1:2" x14ac:dyDescent="0.2">
      <c r="A210" t="s">
        <v>896</v>
      </c>
      <c r="B210" t="s">
        <v>1002</v>
      </c>
    </row>
    <row r="211" spans="1:2" x14ac:dyDescent="0.2">
      <c r="A211" t="s">
        <v>897</v>
      </c>
      <c r="B211" t="s">
        <v>1002</v>
      </c>
    </row>
    <row r="212" spans="1:2" x14ac:dyDescent="0.2">
      <c r="A212" t="s">
        <v>898</v>
      </c>
      <c r="B212" t="s">
        <v>1004</v>
      </c>
    </row>
    <row r="213" spans="1:2" x14ac:dyDescent="0.2">
      <c r="A213" t="s">
        <v>899</v>
      </c>
      <c r="B213" t="s">
        <v>1003</v>
      </c>
    </row>
    <row r="214" spans="1:2" x14ac:dyDescent="0.2">
      <c r="A214" t="s">
        <v>900</v>
      </c>
      <c r="B214" t="s">
        <v>1002</v>
      </c>
    </row>
    <row r="215" spans="1:2" x14ac:dyDescent="0.2">
      <c r="A215" t="s">
        <v>901</v>
      </c>
      <c r="B215" t="s">
        <v>1004</v>
      </c>
    </row>
    <row r="216" spans="1:2" x14ac:dyDescent="0.2">
      <c r="A216" t="s">
        <v>902</v>
      </c>
      <c r="B216" t="s">
        <v>1004</v>
      </c>
    </row>
    <row r="217" spans="1:2" x14ac:dyDescent="0.2">
      <c r="A217" t="s">
        <v>903</v>
      </c>
      <c r="B217" t="s">
        <v>1002</v>
      </c>
    </row>
    <row r="218" spans="1:2" x14ac:dyDescent="0.2">
      <c r="A218" t="s">
        <v>904</v>
      </c>
      <c r="B218" t="s">
        <v>1003</v>
      </c>
    </row>
    <row r="219" spans="1:2" x14ac:dyDescent="0.2">
      <c r="A219" t="s">
        <v>905</v>
      </c>
      <c r="B219" t="s">
        <v>1003</v>
      </c>
    </row>
    <row r="220" spans="1:2" x14ac:dyDescent="0.2">
      <c r="A220" t="s">
        <v>906</v>
      </c>
      <c r="B220" t="s">
        <v>1002</v>
      </c>
    </row>
    <row r="221" spans="1:2" x14ac:dyDescent="0.2">
      <c r="A221" t="s">
        <v>907</v>
      </c>
      <c r="B221" t="s">
        <v>1003</v>
      </c>
    </row>
    <row r="222" spans="1:2" x14ac:dyDescent="0.2">
      <c r="A222" t="s">
        <v>908</v>
      </c>
      <c r="B222" t="s">
        <v>1002</v>
      </c>
    </row>
    <row r="223" spans="1:2" x14ac:dyDescent="0.2">
      <c r="A223" t="s">
        <v>909</v>
      </c>
      <c r="B223" t="s">
        <v>1003</v>
      </c>
    </row>
    <row r="224" spans="1:2" x14ac:dyDescent="0.2">
      <c r="A224" t="s">
        <v>910</v>
      </c>
      <c r="B224" t="s">
        <v>1002</v>
      </c>
    </row>
    <row r="225" spans="1:2" x14ac:dyDescent="0.2">
      <c r="A225" t="s">
        <v>911</v>
      </c>
      <c r="B225" t="s">
        <v>1004</v>
      </c>
    </row>
    <row r="226" spans="1:2" x14ac:dyDescent="0.2">
      <c r="A226" t="s">
        <v>912</v>
      </c>
      <c r="B226" t="s">
        <v>1004</v>
      </c>
    </row>
    <row r="227" spans="1:2" x14ac:dyDescent="0.2">
      <c r="A227" t="s">
        <v>913</v>
      </c>
      <c r="B227" t="s">
        <v>1003</v>
      </c>
    </row>
    <row r="228" spans="1:2" x14ac:dyDescent="0.2">
      <c r="A228" t="s">
        <v>914</v>
      </c>
      <c r="B228" t="s">
        <v>1002</v>
      </c>
    </row>
    <row r="229" spans="1:2" x14ac:dyDescent="0.2">
      <c r="A229" t="s">
        <v>915</v>
      </c>
      <c r="B229" t="s">
        <v>1003</v>
      </c>
    </row>
    <row r="230" spans="1:2" x14ac:dyDescent="0.2">
      <c r="A230" t="s">
        <v>916</v>
      </c>
      <c r="B230" t="s">
        <v>1004</v>
      </c>
    </row>
    <row r="231" spans="1:2" x14ac:dyDescent="0.2">
      <c r="A231" t="s">
        <v>917</v>
      </c>
      <c r="B231" t="s">
        <v>1004</v>
      </c>
    </row>
    <row r="232" spans="1:2" x14ac:dyDescent="0.2">
      <c r="A232" t="s">
        <v>918</v>
      </c>
      <c r="B232" t="s">
        <v>1002</v>
      </c>
    </row>
    <row r="233" spans="1:2" x14ac:dyDescent="0.2">
      <c r="A233" t="s">
        <v>919</v>
      </c>
      <c r="B233" t="s">
        <v>1002</v>
      </c>
    </row>
    <row r="234" spans="1:2" x14ac:dyDescent="0.2">
      <c r="A234" t="s">
        <v>920</v>
      </c>
      <c r="B234" t="s">
        <v>1002</v>
      </c>
    </row>
    <row r="235" spans="1:2" x14ac:dyDescent="0.2">
      <c r="A235" t="s">
        <v>921</v>
      </c>
      <c r="B235" t="s">
        <v>1002</v>
      </c>
    </row>
    <row r="236" spans="1:2" x14ac:dyDescent="0.2">
      <c r="A236" t="s">
        <v>922</v>
      </c>
      <c r="B236" t="s">
        <v>1002</v>
      </c>
    </row>
    <row r="237" spans="1:2" x14ac:dyDescent="0.2">
      <c r="A237" t="s">
        <v>923</v>
      </c>
      <c r="B237" t="s">
        <v>1002</v>
      </c>
    </row>
    <row r="238" spans="1:2" x14ac:dyDescent="0.2">
      <c r="A238" t="s">
        <v>924</v>
      </c>
      <c r="B238" t="s">
        <v>1002</v>
      </c>
    </row>
    <row r="239" spans="1:2" x14ac:dyDescent="0.2">
      <c r="A239" t="s">
        <v>925</v>
      </c>
      <c r="B239" t="s">
        <v>1002</v>
      </c>
    </row>
    <row r="240" spans="1:2" x14ac:dyDescent="0.2">
      <c r="A240" t="s">
        <v>926</v>
      </c>
      <c r="B240" t="s">
        <v>1003</v>
      </c>
    </row>
    <row r="241" spans="1:2" x14ac:dyDescent="0.2">
      <c r="A241" t="s">
        <v>927</v>
      </c>
      <c r="B241" t="s">
        <v>1002</v>
      </c>
    </row>
    <row r="242" spans="1:2" x14ac:dyDescent="0.2">
      <c r="A242" t="s">
        <v>928</v>
      </c>
      <c r="B242" t="s">
        <v>1002</v>
      </c>
    </row>
    <row r="243" spans="1:2" x14ac:dyDescent="0.2">
      <c r="A243" t="s">
        <v>929</v>
      </c>
      <c r="B243" t="s">
        <v>1004</v>
      </c>
    </row>
    <row r="244" spans="1:2" x14ac:dyDescent="0.2">
      <c r="A244" t="s">
        <v>930</v>
      </c>
      <c r="B244" t="s">
        <v>1002</v>
      </c>
    </row>
    <row r="245" spans="1:2" x14ac:dyDescent="0.2">
      <c r="A245" t="s">
        <v>931</v>
      </c>
      <c r="B245" t="s">
        <v>1004</v>
      </c>
    </row>
    <row r="246" spans="1:2" x14ac:dyDescent="0.2">
      <c r="A246" t="s">
        <v>932</v>
      </c>
      <c r="B246" t="s">
        <v>1003</v>
      </c>
    </row>
    <row r="247" spans="1:2" x14ac:dyDescent="0.2">
      <c r="A247" t="s">
        <v>933</v>
      </c>
      <c r="B247" t="s">
        <v>1002</v>
      </c>
    </row>
    <row r="248" spans="1:2" x14ac:dyDescent="0.2">
      <c r="A248" t="s">
        <v>934</v>
      </c>
      <c r="B248" t="s">
        <v>1002</v>
      </c>
    </row>
    <row r="249" spans="1:2" x14ac:dyDescent="0.2">
      <c r="A249" t="s">
        <v>935</v>
      </c>
      <c r="B249" t="s">
        <v>1004</v>
      </c>
    </row>
    <row r="250" spans="1:2" x14ac:dyDescent="0.2">
      <c r="A250" t="s">
        <v>936</v>
      </c>
      <c r="B250" t="s">
        <v>1002</v>
      </c>
    </row>
    <row r="251" spans="1:2" x14ac:dyDescent="0.2">
      <c r="A251" t="s">
        <v>937</v>
      </c>
      <c r="B251" t="s">
        <v>1002</v>
      </c>
    </row>
    <row r="252" spans="1:2" x14ac:dyDescent="0.2">
      <c r="A252" t="s">
        <v>938</v>
      </c>
      <c r="B252" t="s">
        <v>1003</v>
      </c>
    </row>
    <row r="253" spans="1:2" x14ac:dyDescent="0.2">
      <c r="A253" t="s">
        <v>939</v>
      </c>
      <c r="B253" t="s">
        <v>1004</v>
      </c>
    </row>
    <row r="254" spans="1:2" x14ac:dyDescent="0.2">
      <c r="A254" t="s">
        <v>940</v>
      </c>
      <c r="B254" t="s">
        <v>1003</v>
      </c>
    </row>
    <row r="255" spans="1:2" x14ac:dyDescent="0.2">
      <c r="A255" t="s">
        <v>941</v>
      </c>
      <c r="B255" t="s">
        <v>1004</v>
      </c>
    </row>
    <row r="256" spans="1:2" x14ac:dyDescent="0.2">
      <c r="A256" t="s">
        <v>942</v>
      </c>
      <c r="B256" t="s">
        <v>1003</v>
      </c>
    </row>
    <row r="257" spans="1:2" x14ac:dyDescent="0.2">
      <c r="A257" t="s">
        <v>943</v>
      </c>
      <c r="B257" t="s">
        <v>1002</v>
      </c>
    </row>
    <row r="258" spans="1:2" x14ac:dyDescent="0.2">
      <c r="A258" t="s">
        <v>944</v>
      </c>
      <c r="B258" t="s">
        <v>1004</v>
      </c>
    </row>
    <row r="259" spans="1:2" x14ac:dyDescent="0.2">
      <c r="A259" t="s">
        <v>945</v>
      </c>
      <c r="B259" t="s">
        <v>1002</v>
      </c>
    </row>
    <row r="260" spans="1:2" x14ac:dyDescent="0.2">
      <c r="A260" t="s">
        <v>946</v>
      </c>
      <c r="B260" t="s">
        <v>1004</v>
      </c>
    </row>
    <row r="261" spans="1:2" x14ac:dyDescent="0.2">
      <c r="A261" t="s">
        <v>947</v>
      </c>
      <c r="B261" t="s">
        <v>1002</v>
      </c>
    </row>
    <row r="262" spans="1:2" x14ac:dyDescent="0.2">
      <c r="A262" t="s">
        <v>948</v>
      </c>
      <c r="B262" t="s">
        <v>1004</v>
      </c>
    </row>
    <row r="263" spans="1:2" x14ac:dyDescent="0.2">
      <c r="A263" t="s">
        <v>949</v>
      </c>
      <c r="B263" t="s">
        <v>1004</v>
      </c>
    </row>
    <row r="264" spans="1:2" x14ac:dyDescent="0.2">
      <c r="A264" t="s">
        <v>950</v>
      </c>
      <c r="B264" t="s">
        <v>1003</v>
      </c>
    </row>
    <row r="265" spans="1:2" x14ac:dyDescent="0.2">
      <c r="A265" t="s">
        <v>951</v>
      </c>
      <c r="B265" t="s">
        <v>1004</v>
      </c>
    </row>
    <row r="266" spans="1:2" x14ac:dyDescent="0.2">
      <c r="A266" t="s">
        <v>952</v>
      </c>
      <c r="B266" t="s">
        <v>1002</v>
      </c>
    </row>
    <row r="267" spans="1:2" x14ac:dyDescent="0.2">
      <c r="A267" t="s">
        <v>953</v>
      </c>
      <c r="B267" t="s">
        <v>1004</v>
      </c>
    </row>
    <row r="268" spans="1:2" x14ac:dyDescent="0.2">
      <c r="A268" t="s">
        <v>954</v>
      </c>
      <c r="B268" t="s">
        <v>1002</v>
      </c>
    </row>
    <row r="269" spans="1:2" x14ac:dyDescent="0.2">
      <c r="A269" t="s">
        <v>955</v>
      </c>
      <c r="B269" t="s">
        <v>1003</v>
      </c>
    </row>
    <row r="270" spans="1:2" x14ac:dyDescent="0.2">
      <c r="A270" t="s">
        <v>956</v>
      </c>
      <c r="B270" t="s">
        <v>1004</v>
      </c>
    </row>
    <row r="271" spans="1:2" x14ac:dyDescent="0.2">
      <c r="A271" t="s">
        <v>957</v>
      </c>
      <c r="B271" t="s">
        <v>1004</v>
      </c>
    </row>
    <row r="272" spans="1:2" x14ac:dyDescent="0.2">
      <c r="A272" t="s">
        <v>958</v>
      </c>
      <c r="B272" t="s">
        <v>1003</v>
      </c>
    </row>
    <row r="273" spans="1:2" x14ac:dyDescent="0.2">
      <c r="A273" t="s">
        <v>959</v>
      </c>
      <c r="B273" t="s">
        <v>1003</v>
      </c>
    </row>
    <row r="274" spans="1:2" x14ac:dyDescent="0.2">
      <c r="A274" t="s">
        <v>960</v>
      </c>
      <c r="B274" t="s">
        <v>1004</v>
      </c>
    </row>
    <row r="275" spans="1:2" x14ac:dyDescent="0.2">
      <c r="A275" t="s">
        <v>961</v>
      </c>
      <c r="B275" t="s">
        <v>1003</v>
      </c>
    </row>
    <row r="276" spans="1:2" x14ac:dyDescent="0.2">
      <c r="A276" t="s">
        <v>962</v>
      </c>
      <c r="B276" t="s">
        <v>1002</v>
      </c>
    </row>
    <row r="277" spans="1:2" x14ac:dyDescent="0.2">
      <c r="A277" t="s">
        <v>963</v>
      </c>
      <c r="B277" t="s">
        <v>1003</v>
      </c>
    </row>
    <row r="278" spans="1:2" x14ac:dyDescent="0.2">
      <c r="A278" t="s">
        <v>964</v>
      </c>
      <c r="B278" t="s">
        <v>1004</v>
      </c>
    </row>
    <row r="279" spans="1:2" x14ac:dyDescent="0.2">
      <c r="A279" t="s">
        <v>965</v>
      </c>
      <c r="B279" t="s">
        <v>1003</v>
      </c>
    </row>
    <row r="280" spans="1:2" x14ac:dyDescent="0.2">
      <c r="A280" t="s">
        <v>966</v>
      </c>
      <c r="B280" t="s">
        <v>1003</v>
      </c>
    </row>
    <row r="281" spans="1:2" x14ac:dyDescent="0.2">
      <c r="A281" t="s">
        <v>967</v>
      </c>
      <c r="B281" t="s">
        <v>1002</v>
      </c>
    </row>
    <row r="282" spans="1:2" x14ac:dyDescent="0.2">
      <c r="A282" t="s">
        <v>968</v>
      </c>
      <c r="B282" t="s">
        <v>1004</v>
      </c>
    </row>
    <row r="283" spans="1:2" x14ac:dyDescent="0.2">
      <c r="A283" t="s">
        <v>969</v>
      </c>
      <c r="B283" t="s">
        <v>1002</v>
      </c>
    </row>
    <row r="284" spans="1:2" x14ac:dyDescent="0.2">
      <c r="A284" t="s">
        <v>970</v>
      </c>
      <c r="B284" t="s">
        <v>1004</v>
      </c>
    </row>
    <row r="285" spans="1:2" x14ac:dyDescent="0.2">
      <c r="A285" t="s">
        <v>971</v>
      </c>
      <c r="B285" t="s">
        <v>1004</v>
      </c>
    </row>
    <row r="286" spans="1:2" x14ac:dyDescent="0.2">
      <c r="A286" t="s">
        <v>972</v>
      </c>
      <c r="B286" t="s">
        <v>1002</v>
      </c>
    </row>
    <row r="287" spans="1:2" x14ac:dyDescent="0.2">
      <c r="A287" t="s">
        <v>973</v>
      </c>
      <c r="B287" t="s">
        <v>1002</v>
      </c>
    </row>
    <row r="288" spans="1:2" x14ac:dyDescent="0.2">
      <c r="A288" t="s">
        <v>974</v>
      </c>
      <c r="B288" t="s">
        <v>1004</v>
      </c>
    </row>
    <row r="289" spans="1:2" x14ac:dyDescent="0.2">
      <c r="A289" t="s">
        <v>975</v>
      </c>
      <c r="B289" t="s">
        <v>1003</v>
      </c>
    </row>
    <row r="290" spans="1:2" x14ac:dyDescent="0.2">
      <c r="A290" t="s">
        <v>976</v>
      </c>
      <c r="B290" t="s">
        <v>1002</v>
      </c>
    </row>
    <row r="291" spans="1:2" x14ac:dyDescent="0.2">
      <c r="A291" t="s">
        <v>977</v>
      </c>
      <c r="B291" t="s">
        <v>1002</v>
      </c>
    </row>
    <row r="292" spans="1:2" x14ac:dyDescent="0.2">
      <c r="A292" t="s">
        <v>978</v>
      </c>
      <c r="B292" t="s">
        <v>1002</v>
      </c>
    </row>
    <row r="293" spans="1:2" x14ac:dyDescent="0.2">
      <c r="A293" t="s">
        <v>979</v>
      </c>
      <c r="B293" t="s">
        <v>1003</v>
      </c>
    </row>
    <row r="294" spans="1:2" x14ac:dyDescent="0.2">
      <c r="A294" t="s">
        <v>980</v>
      </c>
      <c r="B294" t="s">
        <v>1004</v>
      </c>
    </row>
    <row r="295" spans="1:2" x14ac:dyDescent="0.2">
      <c r="A295" t="s">
        <v>981</v>
      </c>
      <c r="B295" t="s">
        <v>1002</v>
      </c>
    </row>
    <row r="296" spans="1:2" x14ac:dyDescent="0.2">
      <c r="A296" t="s">
        <v>982</v>
      </c>
      <c r="B296" t="s">
        <v>1002</v>
      </c>
    </row>
    <row r="297" spans="1:2" x14ac:dyDescent="0.2">
      <c r="A297" t="s">
        <v>983</v>
      </c>
      <c r="B297" t="s">
        <v>1003</v>
      </c>
    </row>
    <row r="298" spans="1:2" x14ac:dyDescent="0.2">
      <c r="A298" t="s">
        <v>984</v>
      </c>
      <c r="B298" t="s">
        <v>1002</v>
      </c>
    </row>
    <row r="299" spans="1:2" x14ac:dyDescent="0.2">
      <c r="A299" t="s">
        <v>985</v>
      </c>
      <c r="B299" t="s">
        <v>1003</v>
      </c>
    </row>
    <row r="300" spans="1:2" x14ac:dyDescent="0.2">
      <c r="A300" t="s">
        <v>986</v>
      </c>
      <c r="B300" t="s">
        <v>1003</v>
      </c>
    </row>
    <row r="301" spans="1:2" x14ac:dyDescent="0.2">
      <c r="A301" t="s">
        <v>987</v>
      </c>
      <c r="B301" t="s">
        <v>1002</v>
      </c>
    </row>
    <row r="302" spans="1:2" x14ac:dyDescent="0.2">
      <c r="A302" t="s">
        <v>988</v>
      </c>
      <c r="B302" t="s">
        <v>1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7"/>
  <sheetViews>
    <sheetView workbookViewId="0">
      <selection activeCell="B8" sqref="B8"/>
    </sheetView>
  </sheetViews>
  <sheetFormatPr baseColWidth="10" defaultRowHeight="16" x14ac:dyDescent="0.2"/>
  <cols>
    <col min="1" max="1" width="115" bestFit="1" customWidth="1"/>
    <col min="2" max="2" width="12.1640625" bestFit="1" customWidth="1"/>
    <col min="3" max="3" width="15.33203125" bestFit="1" customWidth="1"/>
    <col min="4" max="4" width="15.6640625" bestFit="1" customWidth="1"/>
    <col min="5" max="5" width="12.1640625" bestFit="1" customWidth="1"/>
    <col min="6" max="6" width="14.6640625" bestFit="1" customWidth="1"/>
    <col min="7" max="7" width="47" bestFit="1" customWidth="1"/>
  </cols>
  <sheetData>
    <row r="1" spans="1:7" s="1" customFormat="1" x14ac:dyDescent="0.2">
      <c r="A1" s="1" t="s">
        <v>1006</v>
      </c>
    </row>
    <row r="3" spans="1:7" s="1" customFormat="1" x14ac:dyDescent="0.2">
      <c r="A3" s="1" t="s">
        <v>288</v>
      </c>
      <c r="B3" s="1" t="s">
        <v>290</v>
      </c>
      <c r="C3" s="1" t="s">
        <v>291</v>
      </c>
      <c r="D3" s="1" t="s">
        <v>292</v>
      </c>
      <c r="E3" s="1" t="s">
        <v>293</v>
      </c>
      <c r="F3" s="1" t="s">
        <v>294</v>
      </c>
      <c r="G3" s="1" t="s">
        <v>284</v>
      </c>
    </row>
    <row r="4" spans="1:7" x14ac:dyDescent="0.2">
      <c r="A4" t="s">
        <v>295</v>
      </c>
      <c r="B4" s="2">
        <v>1.48418270830632E-16</v>
      </c>
      <c r="C4" s="2">
        <v>3.51751301868598E-14</v>
      </c>
      <c r="D4" s="2">
        <f>-LOG(C4,10)</f>
        <v>13.453764286520643</v>
      </c>
      <c r="E4">
        <v>62.111801242235998</v>
      </c>
      <c r="F4">
        <v>2263.7575920455402</v>
      </c>
      <c r="G4" t="s">
        <v>296</v>
      </c>
    </row>
    <row r="5" spans="1:7" x14ac:dyDescent="0.2">
      <c r="A5" t="s">
        <v>297</v>
      </c>
      <c r="B5" s="2">
        <v>3.1648608784935E-12</v>
      </c>
      <c r="C5" s="2">
        <v>3.75036014101479E-10</v>
      </c>
      <c r="D5" s="2">
        <f t="shared" ref="D5:D27" si="0">-LOG(C5,10)</f>
        <v>9.4259270256735004</v>
      </c>
      <c r="E5">
        <v>66.889632107023402</v>
      </c>
      <c r="F5">
        <v>1771.16468344753</v>
      </c>
      <c r="G5" t="s">
        <v>298</v>
      </c>
    </row>
    <row r="6" spans="1:7" x14ac:dyDescent="0.2">
      <c r="A6" t="s">
        <v>299</v>
      </c>
      <c r="B6" s="2">
        <v>5.0562805939291498E-11</v>
      </c>
      <c r="C6" s="2">
        <v>3.9944616692040302E-9</v>
      </c>
      <c r="D6" s="2">
        <f t="shared" si="0"/>
        <v>8.3985417419689021</v>
      </c>
      <c r="E6">
        <v>26.000288892098801</v>
      </c>
      <c r="F6">
        <v>616.40977562824105</v>
      </c>
      <c r="G6" t="s">
        <v>300</v>
      </c>
    </row>
    <row r="7" spans="1:7" x14ac:dyDescent="0.2">
      <c r="A7" t="s">
        <v>301</v>
      </c>
      <c r="B7" s="2">
        <v>3.34776173504162E-9</v>
      </c>
      <c r="C7" s="2">
        <v>1.9835488280121601E-7</v>
      </c>
      <c r="D7" s="2">
        <f t="shared" si="0"/>
        <v>6.7025571042519747</v>
      </c>
      <c r="E7">
        <v>28.985507246376802</v>
      </c>
      <c r="F7">
        <v>565.65141603499001</v>
      </c>
      <c r="G7" t="s">
        <v>298</v>
      </c>
    </row>
    <row r="8" spans="1:7" x14ac:dyDescent="0.2">
      <c r="A8" t="s">
        <v>302</v>
      </c>
      <c r="B8" s="2">
        <v>1.6619725523147901E-8</v>
      </c>
      <c r="C8" s="2">
        <v>7.8777498979720995E-7</v>
      </c>
      <c r="D8" s="2">
        <f t="shared" si="0"/>
        <v>6.1035978112464511</v>
      </c>
      <c r="E8">
        <v>33.879164313946902</v>
      </c>
      <c r="F8">
        <v>606.86647868463604</v>
      </c>
      <c r="G8" t="s">
        <v>303</v>
      </c>
    </row>
    <row r="9" spans="1:7" x14ac:dyDescent="0.2">
      <c r="A9" t="s">
        <v>304</v>
      </c>
      <c r="B9" s="2">
        <v>5.99642607948998E-8</v>
      </c>
      <c r="C9" s="2">
        <v>2.3685883013985399E-6</v>
      </c>
      <c r="D9" s="2">
        <f t="shared" si="0"/>
        <v>5.6255104200577062</v>
      </c>
      <c r="E9">
        <v>44.365572315882801</v>
      </c>
      <c r="F9">
        <v>737.77804372735602</v>
      </c>
      <c r="G9" t="s">
        <v>305</v>
      </c>
    </row>
    <row r="10" spans="1:7" x14ac:dyDescent="0.2">
      <c r="A10" t="s">
        <v>306</v>
      </c>
      <c r="B10" s="2">
        <v>2.8192750029989299E-7</v>
      </c>
      <c r="C10" s="2">
        <v>9.5452596530106599E-6</v>
      </c>
      <c r="D10" s="2">
        <f t="shared" si="0"/>
        <v>5.0202122533011178</v>
      </c>
      <c r="E10">
        <v>15.810276679841801</v>
      </c>
      <c r="F10">
        <v>238.44452000311401</v>
      </c>
      <c r="G10" t="s">
        <v>298</v>
      </c>
    </row>
    <row r="11" spans="1:7" x14ac:dyDescent="0.2">
      <c r="A11" t="s">
        <v>307</v>
      </c>
      <c r="B11" s="2">
        <v>5.1528059756230404E-6</v>
      </c>
      <c r="C11" s="2">
        <v>1.5265187702783199E-4</v>
      </c>
      <c r="D11" s="2">
        <f t="shared" si="0"/>
        <v>3.8162978511896357</v>
      </c>
      <c r="E11">
        <v>33.1262939958592</v>
      </c>
      <c r="F11">
        <v>403.34473348338702</v>
      </c>
      <c r="G11" t="s">
        <v>308</v>
      </c>
    </row>
    <row r="12" spans="1:7" x14ac:dyDescent="0.2">
      <c r="A12" t="s">
        <v>309</v>
      </c>
      <c r="B12" s="2">
        <v>2.7834676958976101E-5</v>
      </c>
      <c r="C12" s="2">
        <v>7.3297982658637002E-4</v>
      </c>
      <c r="D12" s="2">
        <f t="shared" si="0"/>
        <v>3.134907978050256</v>
      </c>
      <c r="E12">
        <v>46.583850931676999</v>
      </c>
      <c r="F12">
        <v>488.62863083690303</v>
      </c>
      <c r="G12" t="s">
        <v>310</v>
      </c>
    </row>
    <row r="13" spans="1:7" x14ac:dyDescent="0.2">
      <c r="A13" t="s">
        <v>311</v>
      </c>
      <c r="B13" s="2">
        <v>4.55012022953061E-5</v>
      </c>
      <c r="C13">
        <v>1.0783784943987501E-3</v>
      </c>
      <c r="D13" s="2">
        <f t="shared" si="0"/>
        <v>2.967228781655455</v>
      </c>
      <c r="E13">
        <v>12.675877804537899</v>
      </c>
      <c r="F13">
        <v>126.73053375946</v>
      </c>
      <c r="G13" t="s">
        <v>312</v>
      </c>
    </row>
    <row r="14" spans="1:7" x14ac:dyDescent="0.2">
      <c r="A14" t="s">
        <v>313</v>
      </c>
      <c r="B14" s="2">
        <v>1.07436294481179E-4</v>
      </c>
      <c r="C14">
        <v>2.1218668160032901E-3</v>
      </c>
      <c r="D14" s="2">
        <f t="shared" si="0"/>
        <v>2.6732818791010664</v>
      </c>
      <c r="E14">
        <v>16.028851933480201</v>
      </c>
      <c r="F14">
        <v>146.48146656840399</v>
      </c>
      <c r="G14" t="s">
        <v>314</v>
      </c>
    </row>
    <row r="15" spans="1:7" x14ac:dyDescent="0.2">
      <c r="A15" t="s">
        <v>315</v>
      </c>
      <c r="B15" s="2">
        <v>1.06788729617853E-4</v>
      </c>
      <c r="C15">
        <v>2.30081171994829E-3</v>
      </c>
      <c r="D15" s="2">
        <f t="shared" si="0"/>
        <v>2.6381189190684617</v>
      </c>
      <c r="E15">
        <v>31.055900621117999</v>
      </c>
      <c r="F15">
        <v>283.995595184141</v>
      </c>
      <c r="G15" t="s">
        <v>316</v>
      </c>
    </row>
    <row r="16" spans="1:7" x14ac:dyDescent="0.2">
      <c r="A16" t="s">
        <v>317</v>
      </c>
      <c r="B16" s="2">
        <v>2.1697061355895701E-4</v>
      </c>
      <c r="C16">
        <v>3.67300252953377E-3</v>
      </c>
      <c r="D16" s="2">
        <f t="shared" si="0"/>
        <v>2.4349787725634511</v>
      </c>
      <c r="E16">
        <v>24.8447204968944</v>
      </c>
      <c r="F16">
        <v>209.583817018171</v>
      </c>
      <c r="G16" t="s">
        <v>318</v>
      </c>
    </row>
    <row r="17" spans="1:7" x14ac:dyDescent="0.2">
      <c r="A17" t="s">
        <v>319</v>
      </c>
      <c r="B17" s="2">
        <v>2.1697061355895701E-4</v>
      </c>
      <c r="C17">
        <v>3.9555411856517604E-3</v>
      </c>
      <c r="D17" s="2">
        <f t="shared" si="0"/>
        <v>2.402794089192049</v>
      </c>
      <c r="E17">
        <v>24.8447204968944</v>
      </c>
      <c r="F17">
        <v>209.583817018171</v>
      </c>
      <c r="G17" t="s">
        <v>320</v>
      </c>
    </row>
    <row r="18" spans="1:7" x14ac:dyDescent="0.2">
      <c r="A18" t="s">
        <v>321</v>
      </c>
      <c r="B18">
        <v>1.6042429066145899E-3</v>
      </c>
      <c r="C18">
        <v>2.5347037924510499E-2</v>
      </c>
      <c r="D18" s="2">
        <f t="shared" si="0"/>
        <v>1.596072785372175</v>
      </c>
      <c r="E18">
        <v>12.8507174983936</v>
      </c>
      <c r="F18">
        <v>82.695695133403802</v>
      </c>
      <c r="G18" t="s">
        <v>322</v>
      </c>
    </row>
    <row r="19" spans="1:7" x14ac:dyDescent="0.2">
      <c r="A19" t="s">
        <v>323</v>
      </c>
      <c r="B19">
        <v>2.2339625719028202E-3</v>
      </c>
      <c r="C19">
        <v>3.1144066443586398E-2</v>
      </c>
      <c r="D19" s="2">
        <f t="shared" si="0"/>
        <v>1.5066246827534138</v>
      </c>
      <c r="E19">
        <v>27.605244996549299</v>
      </c>
      <c r="F19">
        <v>168.501817317427</v>
      </c>
      <c r="G19" t="s">
        <v>324</v>
      </c>
    </row>
    <row r="20" spans="1:7" x14ac:dyDescent="0.2">
      <c r="A20" t="s">
        <v>325</v>
      </c>
      <c r="B20">
        <v>2.2339625719028202E-3</v>
      </c>
      <c r="C20">
        <v>3.3090570596310501E-2</v>
      </c>
      <c r="D20" s="2">
        <f t="shared" si="0"/>
        <v>1.4802957440310653</v>
      </c>
      <c r="E20">
        <v>27.605244996549299</v>
      </c>
      <c r="F20">
        <v>168.501817317427</v>
      </c>
      <c r="G20" t="s">
        <v>326</v>
      </c>
    </row>
    <row r="21" spans="1:7" x14ac:dyDescent="0.2">
      <c r="A21" t="s">
        <v>327</v>
      </c>
      <c r="B21">
        <v>3.3770908017541602E-3</v>
      </c>
      <c r="C21">
        <v>4.44650288897631E-2</v>
      </c>
      <c r="D21" s="2">
        <f t="shared" si="0"/>
        <v>1.3519814211789567</v>
      </c>
      <c r="E21">
        <v>22.586109542631199</v>
      </c>
      <c r="F21">
        <v>128.53169169171099</v>
      </c>
      <c r="G21" t="s">
        <v>328</v>
      </c>
    </row>
    <row r="22" spans="1:7" x14ac:dyDescent="0.2">
      <c r="A22" t="s">
        <v>329</v>
      </c>
      <c r="B22">
        <v>4.0311543292946596E-3</v>
      </c>
      <c r="C22">
        <v>4.77691788021418E-2</v>
      </c>
      <c r="D22" s="2">
        <f t="shared" si="0"/>
        <v>1.3208522245898691</v>
      </c>
      <c r="E22">
        <v>20.703933747412002</v>
      </c>
      <c r="F22">
        <v>114.155331469353</v>
      </c>
      <c r="G22" t="s">
        <v>330</v>
      </c>
    </row>
    <row r="23" spans="1:7" x14ac:dyDescent="0.2">
      <c r="A23" t="s">
        <v>331</v>
      </c>
      <c r="B23">
        <v>4.0311543292946596E-3</v>
      </c>
      <c r="C23">
        <v>5.0283346107517599E-2</v>
      </c>
      <c r="D23" s="2">
        <f t="shared" si="0"/>
        <v>1.2985758298787176</v>
      </c>
      <c r="E23">
        <v>20.703933747412002</v>
      </c>
      <c r="F23">
        <v>114.155331469353</v>
      </c>
      <c r="G23" t="s">
        <v>332</v>
      </c>
    </row>
    <row r="24" spans="1:7" x14ac:dyDescent="0.2">
      <c r="A24" t="s">
        <v>333</v>
      </c>
      <c r="B24">
        <v>1.4583493121224001E-2</v>
      </c>
      <c r="C24">
        <v>0.15027338564043799</v>
      </c>
      <c r="D24" s="2">
        <f t="shared" si="0"/>
        <v>0.82311792888065993</v>
      </c>
      <c r="E24">
        <v>10.802052389954</v>
      </c>
      <c r="F24">
        <v>45.669619206294499</v>
      </c>
      <c r="G24" t="s">
        <v>334</v>
      </c>
    </row>
    <row r="25" spans="1:7" x14ac:dyDescent="0.2">
      <c r="A25" t="s">
        <v>335</v>
      </c>
      <c r="B25">
        <v>1.58260702747734E-2</v>
      </c>
      <c r="C25">
        <v>0.156282443963387</v>
      </c>
      <c r="D25" s="2">
        <f t="shared" si="0"/>
        <v>0.80608980584555256</v>
      </c>
      <c r="E25">
        <v>10.351966873706001</v>
      </c>
      <c r="F25">
        <v>42.920255500430699</v>
      </c>
      <c r="G25" t="s">
        <v>336</v>
      </c>
    </row>
    <row r="26" spans="1:7" x14ac:dyDescent="0.2">
      <c r="A26" t="s">
        <v>337</v>
      </c>
      <c r="B26">
        <v>1.4583493121224001E-2</v>
      </c>
      <c r="C26">
        <v>0.15710399407864001</v>
      </c>
      <c r="D26" s="2">
        <f t="shared" si="0"/>
        <v>0.80381277368527249</v>
      </c>
      <c r="E26">
        <v>10.802052389954</v>
      </c>
      <c r="F26">
        <v>45.669619206294499</v>
      </c>
      <c r="G26" t="s">
        <v>338</v>
      </c>
    </row>
    <row r="27" spans="1:7" x14ac:dyDescent="0.2">
      <c r="A27" t="s">
        <v>339</v>
      </c>
      <c r="B27">
        <v>1.4583493121224001E-2</v>
      </c>
      <c r="C27">
        <v>0.164585136653813</v>
      </c>
      <c r="D27" s="2">
        <f t="shared" si="0"/>
        <v>0.7836093875969864</v>
      </c>
      <c r="E27">
        <v>10.802052389954</v>
      </c>
      <c r="F27">
        <v>45.669619206294499</v>
      </c>
      <c r="G27" t="s">
        <v>3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39"/>
  <sheetViews>
    <sheetView workbookViewId="0">
      <selection activeCell="B11" sqref="B11"/>
    </sheetView>
  </sheetViews>
  <sheetFormatPr baseColWidth="10" defaultRowHeight="16" x14ac:dyDescent="0.2"/>
  <cols>
    <col min="1" max="1" width="125.6640625" bestFit="1" customWidth="1"/>
    <col min="2" max="2" width="12.1640625" bestFit="1" customWidth="1"/>
    <col min="3" max="3" width="15" bestFit="1" customWidth="1"/>
    <col min="4" max="4" width="12.1640625" bestFit="1" customWidth="1"/>
    <col min="5" max="5" width="14.5" bestFit="1" customWidth="1"/>
    <col min="6" max="6" width="255.83203125" bestFit="1" customWidth="1"/>
  </cols>
  <sheetData>
    <row r="1" spans="1:6" s="1" customFormat="1" x14ac:dyDescent="0.2">
      <c r="A1" s="1" t="s">
        <v>1007</v>
      </c>
    </row>
    <row r="3" spans="1:6" s="1" customFormat="1" x14ac:dyDescent="0.2">
      <c r="A3" s="1" t="s">
        <v>288</v>
      </c>
      <c r="B3" s="1" t="s">
        <v>290</v>
      </c>
      <c r="C3" s="1" t="s">
        <v>291</v>
      </c>
      <c r="D3" s="1" t="s">
        <v>293</v>
      </c>
      <c r="E3" s="1" t="s">
        <v>294</v>
      </c>
      <c r="F3" s="1" t="s">
        <v>284</v>
      </c>
    </row>
    <row r="4" spans="1:6" x14ac:dyDescent="0.2">
      <c r="A4" t="s">
        <v>340</v>
      </c>
      <c r="B4" s="2">
        <v>2.6720230544539802E-71</v>
      </c>
      <c r="C4" s="2">
        <v>4.0881952733146002E-68</v>
      </c>
      <c r="D4">
        <v>8.1102675183785902</v>
      </c>
      <c r="E4">
        <v>1317.9241953045801</v>
      </c>
      <c r="F4" t="s">
        <v>341</v>
      </c>
    </row>
    <row r="5" spans="1:6" x14ac:dyDescent="0.2">
      <c r="A5" t="s">
        <v>342</v>
      </c>
      <c r="B5" s="2">
        <v>3.8947270704190501E-34</v>
      </c>
      <c r="C5" s="2">
        <v>2.9794662088705699E-31</v>
      </c>
      <c r="D5">
        <v>8.4772012194127893</v>
      </c>
      <c r="E5">
        <v>652.13642049345299</v>
      </c>
      <c r="F5" t="s">
        <v>343</v>
      </c>
    </row>
    <row r="6" spans="1:6" x14ac:dyDescent="0.2">
      <c r="A6" t="s">
        <v>344</v>
      </c>
      <c r="B6" s="2">
        <v>5.5489296813395502E-33</v>
      </c>
      <c r="C6" s="2">
        <v>2.8299541374831699E-30</v>
      </c>
      <c r="D6">
        <v>23.736994105313101</v>
      </c>
      <c r="E6">
        <v>1762.9869765364299</v>
      </c>
      <c r="F6" t="s">
        <v>345</v>
      </c>
    </row>
    <row r="7" spans="1:6" x14ac:dyDescent="0.2">
      <c r="A7" t="s">
        <v>346</v>
      </c>
      <c r="B7" s="2">
        <v>1.7766623826769801E-30</v>
      </c>
      <c r="C7" s="2">
        <v>6.7957336137394796E-28</v>
      </c>
      <c r="D7">
        <v>9.0162292125826493</v>
      </c>
      <c r="E7">
        <v>617.63709303154906</v>
      </c>
      <c r="F7" t="s">
        <v>347</v>
      </c>
    </row>
    <row r="8" spans="1:6" x14ac:dyDescent="0.2">
      <c r="A8" t="s">
        <v>348</v>
      </c>
      <c r="B8" s="2">
        <v>2.4278069468252699E-19</v>
      </c>
      <c r="C8" s="2">
        <v>7.4290892572853506E-17</v>
      </c>
      <c r="D8">
        <v>33.274179236912097</v>
      </c>
      <c r="E8">
        <v>1426.2021431247599</v>
      </c>
      <c r="F8" t="s">
        <v>349</v>
      </c>
    </row>
    <row r="9" spans="1:6" x14ac:dyDescent="0.2">
      <c r="A9" t="s">
        <v>350</v>
      </c>
      <c r="B9" s="2">
        <v>4.8262817779046496E-19</v>
      </c>
      <c r="C9" s="2">
        <v>1.2307018533656801E-16</v>
      </c>
      <c r="D9">
        <v>5.8494385308673298</v>
      </c>
      <c r="E9">
        <v>246.70030643809201</v>
      </c>
      <c r="F9" t="s">
        <v>351</v>
      </c>
    </row>
    <row r="10" spans="1:6" x14ac:dyDescent="0.2">
      <c r="A10" t="s">
        <v>352</v>
      </c>
      <c r="B10" s="2">
        <v>6.1025902712488998E-18</v>
      </c>
      <c r="C10" s="2">
        <v>1.33385187357297E-15</v>
      </c>
      <c r="D10">
        <v>27.402265253927599</v>
      </c>
      <c r="E10">
        <v>1086.16601273879</v>
      </c>
      <c r="F10" t="s">
        <v>353</v>
      </c>
    </row>
    <row r="11" spans="1:6" x14ac:dyDescent="0.2">
      <c r="A11" t="s">
        <v>354</v>
      </c>
      <c r="B11" s="2">
        <v>1.7163505157781101E-14</v>
      </c>
      <c r="C11" s="2">
        <v>3.2825203614256501E-12</v>
      </c>
      <c r="D11">
        <v>22.4292615596963</v>
      </c>
      <c r="E11">
        <v>710.91767384345303</v>
      </c>
      <c r="F11" t="s">
        <v>355</v>
      </c>
    </row>
    <row r="12" spans="1:6" x14ac:dyDescent="0.2">
      <c r="A12" t="s">
        <v>356</v>
      </c>
      <c r="B12" s="2">
        <v>2.86024895919407E-14</v>
      </c>
      <c r="C12" s="2">
        <v>4.8624232306299201E-12</v>
      </c>
      <c r="D12">
        <v>11.408290024084099</v>
      </c>
      <c r="E12">
        <v>355.770748751219</v>
      </c>
      <c r="F12" t="s">
        <v>357</v>
      </c>
    </row>
    <row r="13" spans="1:6" x14ac:dyDescent="0.2">
      <c r="A13" t="s">
        <v>358</v>
      </c>
      <c r="B13" s="2">
        <v>4.0136010594200099E-12</v>
      </c>
      <c r="C13" s="2">
        <v>6.1408096209126101E-10</v>
      </c>
      <c r="D13">
        <v>10.2983297396453</v>
      </c>
      <c r="E13">
        <v>270.24189239824199</v>
      </c>
      <c r="F13" t="s">
        <v>359</v>
      </c>
    </row>
    <row r="14" spans="1:6" x14ac:dyDescent="0.2">
      <c r="A14" t="s">
        <v>360</v>
      </c>
      <c r="B14" s="2">
        <v>2.0442506753467399E-11</v>
      </c>
      <c r="C14" s="2">
        <v>2.8433668484368401E-9</v>
      </c>
      <c r="D14">
        <v>38.222646918299098</v>
      </c>
      <c r="E14">
        <v>940.78947801282504</v>
      </c>
      <c r="F14" t="s">
        <v>361</v>
      </c>
    </row>
    <row r="15" spans="1:6" x14ac:dyDescent="0.2">
      <c r="A15" t="s">
        <v>362</v>
      </c>
      <c r="B15" s="2">
        <v>2.84406760781554E-10</v>
      </c>
      <c r="C15" s="2">
        <v>3.6261861999648097E-8</v>
      </c>
      <c r="D15">
        <v>14.383785550833601</v>
      </c>
      <c r="E15">
        <v>316.16446173016601</v>
      </c>
      <c r="F15" t="s">
        <v>363</v>
      </c>
    </row>
    <row r="16" spans="1:6" x14ac:dyDescent="0.2">
      <c r="A16" t="s">
        <v>364</v>
      </c>
      <c r="B16" s="2">
        <v>5.9266766124727597E-10</v>
      </c>
      <c r="C16" s="2">
        <v>6.9752424746794795E-8</v>
      </c>
      <c r="D16">
        <v>36.231884057971001</v>
      </c>
      <c r="E16">
        <v>769.79664168040597</v>
      </c>
      <c r="F16" t="s">
        <v>365</v>
      </c>
    </row>
    <row r="17" spans="1:6" x14ac:dyDescent="0.2">
      <c r="A17" t="s">
        <v>366</v>
      </c>
      <c r="B17" s="2">
        <v>1.0393815025646901E-9</v>
      </c>
      <c r="C17" s="2">
        <v>1.1358954992314099E-7</v>
      </c>
      <c r="D17">
        <v>7.7639751552794998</v>
      </c>
      <c r="E17">
        <v>160.595031131794</v>
      </c>
      <c r="F17" t="s">
        <v>367</v>
      </c>
    </row>
    <row r="18" spans="1:6" x14ac:dyDescent="0.2">
      <c r="A18" t="s">
        <v>368</v>
      </c>
      <c r="B18" s="2">
        <v>2.9460123529044898E-9</v>
      </c>
      <c r="C18" s="2">
        <v>3.00493259996258E-7</v>
      </c>
      <c r="D18">
        <v>5.7041450120420798</v>
      </c>
      <c r="E18">
        <v>112.045455654858</v>
      </c>
      <c r="F18" t="s">
        <v>369</v>
      </c>
    </row>
    <row r="19" spans="1:6" x14ac:dyDescent="0.2">
      <c r="A19" t="s">
        <v>370</v>
      </c>
      <c r="B19" s="2">
        <v>3.9277305525792499E-9</v>
      </c>
      <c r="C19" s="2">
        <v>3.7558923409039098E-7</v>
      </c>
      <c r="D19">
        <v>13.3573766112335</v>
      </c>
      <c r="E19">
        <v>258.53474982169098</v>
      </c>
      <c r="F19" t="s">
        <v>371</v>
      </c>
    </row>
    <row r="20" spans="1:6" x14ac:dyDescent="0.2">
      <c r="A20" t="s">
        <v>372</v>
      </c>
      <c r="B20" s="2">
        <v>8.0661244895731907E-9</v>
      </c>
      <c r="C20" s="2">
        <v>7.2595120406158696E-7</v>
      </c>
      <c r="D20">
        <v>6.1534911447416496</v>
      </c>
      <c r="E20">
        <v>114.67395469797999</v>
      </c>
      <c r="F20" t="s">
        <v>359</v>
      </c>
    </row>
    <row r="21" spans="1:6" x14ac:dyDescent="0.2">
      <c r="A21" t="s">
        <v>373</v>
      </c>
      <c r="B21" s="2">
        <v>1.06912562999462E-8</v>
      </c>
      <c r="C21" s="2">
        <v>9.0875678549542695E-7</v>
      </c>
      <c r="D21">
        <v>24.8447204968944</v>
      </c>
      <c r="E21">
        <v>455.996014851474</v>
      </c>
      <c r="F21" t="s">
        <v>374</v>
      </c>
    </row>
    <row r="22" spans="1:6" x14ac:dyDescent="0.2">
      <c r="A22" t="s">
        <v>375</v>
      </c>
      <c r="B22" s="2">
        <v>1.2167744006341199E-8</v>
      </c>
      <c r="C22" s="2">
        <v>9.7982359630011496E-7</v>
      </c>
      <c r="D22">
        <v>35.492457852706302</v>
      </c>
      <c r="E22">
        <v>646.83149318473295</v>
      </c>
      <c r="F22" t="s">
        <v>376</v>
      </c>
    </row>
    <row r="23" spans="1:6" x14ac:dyDescent="0.2">
      <c r="A23" t="s">
        <v>377</v>
      </c>
      <c r="B23" s="2">
        <v>1.9572149790012101E-8</v>
      </c>
      <c r="C23" s="2">
        <v>1.49726945893592E-6</v>
      </c>
      <c r="D23">
        <v>5.7778419760219499</v>
      </c>
      <c r="E23">
        <v>102.551831346341</v>
      </c>
      <c r="F23" t="s">
        <v>378</v>
      </c>
    </row>
    <row r="24" spans="1:6" x14ac:dyDescent="0.2">
      <c r="A24" t="s">
        <v>379</v>
      </c>
      <c r="B24" s="2">
        <v>2.9584489140313899E-8</v>
      </c>
      <c r="C24" s="2">
        <v>2.1554413516514398E-6</v>
      </c>
      <c r="D24">
        <v>31.055900621117999</v>
      </c>
      <c r="E24">
        <v>538.38557852454801</v>
      </c>
      <c r="F24" t="s">
        <v>380</v>
      </c>
    </row>
    <row r="25" spans="1:6" x14ac:dyDescent="0.2">
      <c r="A25" t="s">
        <v>381</v>
      </c>
      <c r="B25" s="2">
        <v>3.5465348682989901E-8</v>
      </c>
      <c r="C25" s="2">
        <v>2.4664537947715698E-6</v>
      </c>
      <c r="D25">
        <v>5.5364279658817601</v>
      </c>
      <c r="E25">
        <v>94.975814588301404</v>
      </c>
      <c r="F25" t="s">
        <v>378</v>
      </c>
    </row>
    <row r="26" spans="1:6" x14ac:dyDescent="0.2">
      <c r="A26" t="s">
        <v>382</v>
      </c>
      <c r="B26" s="2">
        <v>3.9890979085218297E-8</v>
      </c>
      <c r="C26" s="2">
        <v>2.6536173043645202E-6</v>
      </c>
      <c r="D26">
        <v>10.527423939362</v>
      </c>
      <c r="E26">
        <v>179.35693890622301</v>
      </c>
      <c r="F26" t="s">
        <v>383</v>
      </c>
    </row>
    <row r="27" spans="1:6" x14ac:dyDescent="0.2">
      <c r="A27" t="s">
        <v>384</v>
      </c>
      <c r="B27" s="2">
        <v>5.4244150971490702E-8</v>
      </c>
      <c r="C27" s="2">
        <v>3.4580646244325301E-6</v>
      </c>
      <c r="D27">
        <v>6.9309306107216102</v>
      </c>
      <c r="E27">
        <v>115.95287962302</v>
      </c>
      <c r="F27" t="s">
        <v>385</v>
      </c>
    </row>
    <row r="28" spans="1:6" x14ac:dyDescent="0.2">
      <c r="A28" t="s">
        <v>386</v>
      </c>
      <c r="B28" s="2">
        <v>9.2216494446863205E-8</v>
      </c>
      <c r="C28" s="2">
        <v>5.6436494601480198E-6</v>
      </c>
      <c r="D28">
        <v>18.501387604070299</v>
      </c>
      <c r="E28">
        <v>299.70632421513898</v>
      </c>
      <c r="F28" t="s">
        <v>387</v>
      </c>
    </row>
    <row r="29" spans="1:6" x14ac:dyDescent="0.2">
      <c r="A29" t="s">
        <v>388</v>
      </c>
      <c r="B29" s="2">
        <v>1.3169512751803E-7</v>
      </c>
      <c r="C29" s="2">
        <v>7.7497517347148699E-6</v>
      </c>
      <c r="D29">
        <v>5.0318421259532897</v>
      </c>
      <c r="E29">
        <v>79.718348804566205</v>
      </c>
      <c r="F29" t="s">
        <v>389</v>
      </c>
    </row>
    <row r="30" spans="1:6" x14ac:dyDescent="0.2">
      <c r="A30" t="s">
        <v>390</v>
      </c>
      <c r="B30" s="2">
        <v>1.81760661108497E-7</v>
      </c>
      <c r="C30" s="2">
        <v>1.0299770796148101E-5</v>
      </c>
      <c r="D30">
        <v>36.536353671903498</v>
      </c>
      <c r="E30">
        <v>567.06521973546103</v>
      </c>
      <c r="F30" t="s">
        <v>391</v>
      </c>
    </row>
    <row r="31" spans="1:6" x14ac:dyDescent="0.2">
      <c r="A31" t="s">
        <v>392</v>
      </c>
      <c r="B31" s="2">
        <v>2.17057183414531E-7</v>
      </c>
      <c r="C31" s="2">
        <v>1.1860624665151099E-5</v>
      </c>
      <c r="D31">
        <v>16.406890894175501</v>
      </c>
      <c r="E31">
        <v>251.732649714215</v>
      </c>
      <c r="F31" t="s">
        <v>393</v>
      </c>
    </row>
    <row r="32" spans="1:6" x14ac:dyDescent="0.2">
      <c r="A32" t="s">
        <v>394</v>
      </c>
      <c r="B32" s="2">
        <v>3.9884656502453699E-7</v>
      </c>
      <c r="C32" s="2">
        <v>2.1042594637501398E-5</v>
      </c>
      <c r="D32">
        <v>5.3511705685618702</v>
      </c>
      <c r="E32">
        <v>78.847834342876695</v>
      </c>
      <c r="F32" t="s">
        <v>395</v>
      </c>
    </row>
    <row r="33" spans="1:6" x14ac:dyDescent="0.2">
      <c r="A33" t="s">
        <v>396</v>
      </c>
      <c r="B33" s="2">
        <v>6.8983173131594303E-7</v>
      </c>
      <c r="C33" s="2">
        <v>3.5181418297113101E-5</v>
      </c>
      <c r="D33">
        <v>4.4464824155515696</v>
      </c>
      <c r="E33">
        <v>63.081437377703402</v>
      </c>
      <c r="F33" t="s">
        <v>359</v>
      </c>
    </row>
    <row r="34" spans="1:6" x14ac:dyDescent="0.2">
      <c r="A34" t="s">
        <v>397</v>
      </c>
      <c r="B34" s="2">
        <v>1.58718374159741E-6</v>
      </c>
      <c r="C34" s="2">
        <v>7.8335197569162502E-5</v>
      </c>
      <c r="D34">
        <v>9.83949326609679</v>
      </c>
      <c r="E34">
        <v>131.39215884796701</v>
      </c>
      <c r="F34" t="s">
        <v>398</v>
      </c>
    </row>
    <row r="35" spans="1:6" x14ac:dyDescent="0.2">
      <c r="A35" t="s">
        <v>399</v>
      </c>
      <c r="B35" s="2">
        <v>1.90416330731054E-6</v>
      </c>
      <c r="C35" s="2">
        <v>9.1042808130785597E-5</v>
      </c>
      <c r="D35">
        <v>41.407867494824004</v>
      </c>
      <c r="E35">
        <v>545.40239563672401</v>
      </c>
      <c r="F35" t="s">
        <v>400</v>
      </c>
    </row>
    <row r="36" spans="1:6" x14ac:dyDescent="0.2">
      <c r="A36" t="s">
        <v>401</v>
      </c>
      <c r="B36" s="2">
        <v>2.29968913995949E-6</v>
      </c>
      <c r="C36" s="2">
        <v>1.06621951034485E-4</v>
      </c>
      <c r="D36">
        <v>15.527950310559</v>
      </c>
      <c r="E36">
        <v>201.59528883079099</v>
      </c>
      <c r="F36" t="s">
        <v>402</v>
      </c>
    </row>
    <row r="37" spans="1:6" x14ac:dyDescent="0.2">
      <c r="A37" t="s">
        <v>403</v>
      </c>
      <c r="B37" s="2">
        <v>2.3916560368602201E-6</v>
      </c>
      <c r="C37" s="2">
        <v>1.0762452165871E-4</v>
      </c>
      <c r="D37">
        <v>3.8257268881087398</v>
      </c>
      <c r="E37">
        <v>49.518389819460303</v>
      </c>
      <c r="F37" t="s">
        <v>404</v>
      </c>
    </row>
    <row r="38" spans="1:6" x14ac:dyDescent="0.2">
      <c r="A38" t="s">
        <v>405</v>
      </c>
      <c r="B38" s="2">
        <v>3.30845129821692E-6</v>
      </c>
      <c r="C38" s="2">
        <v>1.44626585322054E-4</v>
      </c>
      <c r="D38">
        <v>14.6145414687614</v>
      </c>
      <c r="E38">
        <v>184.42134254735899</v>
      </c>
      <c r="F38" t="s">
        <v>402</v>
      </c>
    </row>
    <row r="39" spans="1:6" x14ac:dyDescent="0.2">
      <c r="A39" t="s">
        <v>406</v>
      </c>
      <c r="B39" s="2">
        <v>4.0540889621758401E-6</v>
      </c>
      <c r="C39" s="2">
        <v>1.7229878089247301E-4</v>
      </c>
      <c r="D39">
        <v>4.7357971621646202</v>
      </c>
      <c r="E39">
        <v>58.7986373131383</v>
      </c>
      <c r="F39" t="s">
        <v>407</v>
      </c>
    </row>
    <row r="40" spans="1:6" x14ac:dyDescent="0.2">
      <c r="A40" t="s">
        <v>408</v>
      </c>
      <c r="B40" s="2">
        <v>8.1999484730101898E-6</v>
      </c>
      <c r="C40" s="2">
        <v>3.3907895037042101E-4</v>
      </c>
      <c r="D40">
        <v>4.4365572315882797</v>
      </c>
      <c r="E40">
        <v>51.958219554095102</v>
      </c>
      <c r="F40" t="s">
        <v>407</v>
      </c>
    </row>
    <row r="41" spans="1:6" x14ac:dyDescent="0.2">
      <c r="A41" t="s">
        <v>409</v>
      </c>
      <c r="B41" s="2">
        <v>1.4987638703836701E-5</v>
      </c>
      <c r="C41" s="2">
        <v>6.0344966360184897E-4</v>
      </c>
      <c r="D41">
        <v>4.5309520663029303</v>
      </c>
      <c r="E41">
        <v>50.331105890700499</v>
      </c>
      <c r="F41" t="s">
        <v>410</v>
      </c>
    </row>
    <row r="42" spans="1:6" x14ac:dyDescent="0.2">
      <c r="A42" t="s">
        <v>411</v>
      </c>
      <c r="B42" s="2">
        <v>1.4987638703836701E-5</v>
      </c>
      <c r="C42" s="2">
        <v>5.8797659530436595E-4</v>
      </c>
      <c r="D42">
        <v>4.5309520663029303</v>
      </c>
      <c r="E42">
        <v>50.331105890700499</v>
      </c>
      <c r="F42" t="s">
        <v>410</v>
      </c>
    </row>
    <row r="43" spans="1:6" x14ac:dyDescent="0.2">
      <c r="A43" t="s">
        <v>412</v>
      </c>
      <c r="B43" s="2">
        <v>1.4987638703836701E-5</v>
      </c>
      <c r="C43" s="2">
        <v>5.7327718042175595E-4</v>
      </c>
      <c r="D43">
        <v>4.5309520663029303</v>
      </c>
      <c r="E43">
        <v>50.331105890700499</v>
      </c>
      <c r="F43" t="s">
        <v>410</v>
      </c>
    </row>
    <row r="44" spans="1:6" x14ac:dyDescent="0.2">
      <c r="A44" t="s">
        <v>413</v>
      </c>
      <c r="B44" s="2">
        <v>1.5382141964933901E-5</v>
      </c>
      <c r="C44" s="2">
        <v>5.7401651722802105E-4</v>
      </c>
      <c r="D44">
        <v>8.78348704435661</v>
      </c>
      <c r="E44">
        <v>97.341267756542095</v>
      </c>
      <c r="F44" t="s">
        <v>414</v>
      </c>
    </row>
    <row r="45" spans="1:6" x14ac:dyDescent="0.2">
      <c r="A45" t="s">
        <v>415</v>
      </c>
      <c r="B45" s="2">
        <v>1.5446273375803498E-5</v>
      </c>
      <c r="C45" s="2">
        <v>5.6268567297569801E-4</v>
      </c>
      <c r="D45">
        <v>4.5172219085262499</v>
      </c>
      <c r="E45">
        <v>50.042429312997598</v>
      </c>
      <c r="F45" t="s">
        <v>410</v>
      </c>
    </row>
    <row r="46" spans="1:6" x14ac:dyDescent="0.2">
      <c r="A46" t="s">
        <v>416</v>
      </c>
      <c r="B46" s="2">
        <v>1.6400481356608401E-5</v>
      </c>
      <c r="C46" s="2">
        <v>5.8355201106072003E-4</v>
      </c>
      <c r="D46">
        <v>4.4900097283544103</v>
      </c>
      <c r="E46">
        <v>49.471824616712397</v>
      </c>
      <c r="F46" t="s">
        <v>410</v>
      </c>
    </row>
    <row r="47" spans="1:6" x14ac:dyDescent="0.2">
      <c r="A47" t="s">
        <v>417</v>
      </c>
      <c r="B47" s="2">
        <v>1.6400481356608401E-5</v>
      </c>
      <c r="C47" s="2">
        <v>5.7028946535479504E-4</v>
      </c>
      <c r="D47">
        <v>4.4900097283544103</v>
      </c>
      <c r="E47">
        <v>49.471824616712397</v>
      </c>
      <c r="F47" t="s">
        <v>410</v>
      </c>
    </row>
    <row r="48" spans="1:6" x14ac:dyDescent="0.2">
      <c r="A48" t="s">
        <v>418</v>
      </c>
      <c r="B48" s="2">
        <v>1.6896609862161299E-5</v>
      </c>
      <c r="C48" s="2">
        <v>5.7448473531348404E-4</v>
      </c>
      <c r="D48">
        <v>4.4765262156566497</v>
      </c>
      <c r="E48">
        <v>49.189849727626601</v>
      </c>
      <c r="F48" t="s">
        <v>410</v>
      </c>
    </row>
    <row r="49" spans="1:6" x14ac:dyDescent="0.2">
      <c r="A49" t="s">
        <v>419</v>
      </c>
      <c r="B49" s="2">
        <v>1.8464530360882502E-5</v>
      </c>
      <c r="C49" s="2">
        <v>6.14146335916312E-4</v>
      </c>
      <c r="D49">
        <v>4.4365572315882797</v>
      </c>
      <c r="E49">
        <v>48.356960709848401</v>
      </c>
      <c r="F49" t="s">
        <v>410</v>
      </c>
    </row>
    <row r="50" spans="1:6" x14ac:dyDescent="0.2">
      <c r="A50" t="s">
        <v>420</v>
      </c>
      <c r="B50" s="2">
        <v>2.6426386137727899E-5</v>
      </c>
      <c r="C50" s="2">
        <v>8.6026320831327201E-4</v>
      </c>
      <c r="D50">
        <v>22.586109542631199</v>
      </c>
      <c r="E50">
        <v>238.08351376714899</v>
      </c>
      <c r="F50" t="s">
        <v>400</v>
      </c>
    </row>
    <row r="51" spans="1:6" x14ac:dyDescent="0.2">
      <c r="A51" t="s">
        <v>421</v>
      </c>
      <c r="B51" s="2">
        <v>3.1677970940846198E-5</v>
      </c>
      <c r="C51">
        <v>1.00973532373947E-3</v>
      </c>
      <c r="D51">
        <v>4.1991076896159498</v>
      </c>
      <c r="E51">
        <v>43.5022897383759</v>
      </c>
      <c r="F51" t="s">
        <v>410</v>
      </c>
    </row>
    <row r="52" spans="1:6" x14ac:dyDescent="0.2">
      <c r="A52" t="s">
        <v>422</v>
      </c>
      <c r="B52" s="2">
        <v>3.7282337114574903E-5</v>
      </c>
      <c r="C52">
        <v>1.1641219548020299E-3</v>
      </c>
      <c r="D52">
        <v>4.1293164260766302</v>
      </c>
      <c r="E52">
        <v>42.106601934324303</v>
      </c>
      <c r="F52" t="s">
        <v>410</v>
      </c>
    </row>
    <row r="53" spans="1:6" x14ac:dyDescent="0.2">
      <c r="A53" t="s">
        <v>423</v>
      </c>
      <c r="B53" s="2">
        <v>4.2591448102384103E-5</v>
      </c>
      <c r="C53">
        <v>1.30329831193295E-3</v>
      </c>
      <c r="D53">
        <v>4.0729049994908797</v>
      </c>
      <c r="E53">
        <v>40.989133789276003</v>
      </c>
      <c r="F53" t="s">
        <v>410</v>
      </c>
    </row>
    <row r="54" spans="1:6" x14ac:dyDescent="0.2">
      <c r="A54" t="s">
        <v>424</v>
      </c>
      <c r="B54" s="2">
        <v>4.2690788744612802E-5</v>
      </c>
      <c r="C54">
        <v>1.28072366233838E-3</v>
      </c>
      <c r="D54">
        <v>2.65381042947498</v>
      </c>
      <c r="E54">
        <v>26.7013863008554</v>
      </c>
      <c r="F54" t="s">
        <v>425</v>
      </c>
    </row>
    <row r="55" spans="1:6" x14ac:dyDescent="0.2">
      <c r="A55" t="s">
        <v>426</v>
      </c>
      <c r="B55" s="2">
        <v>5.24518369790796E-5</v>
      </c>
      <c r="C55">
        <v>1.5432944341921501E-3</v>
      </c>
      <c r="D55">
        <v>3.98578403693493</v>
      </c>
      <c r="E55">
        <v>39.282353739536603</v>
      </c>
      <c r="F55" t="s">
        <v>410</v>
      </c>
    </row>
    <row r="56" spans="1:6" x14ac:dyDescent="0.2">
      <c r="A56" t="s">
        <v>427</v>
      </c>
      <c r="B56" s="2">
        <v>7.1237475749360096E-5</v>
      </c>
      <c r="C56">
        <v>2.0564780735192602E-3</v>
      </c>
      <c r="D56">
        <v>17.746228926353101</v>
      </c>
      <c r="E56">
        <v>169.46746287884201</v>
      </c>
      <c r="F56" t="s">
        <v>428</v>
      </c>
    </row>
    <row r="57" spans="1:6" x14ac:dyDescent="0.2">
      <c r="A57" t="s">
        <v>429</v>
      </c>
      <c r="B57" s="2">
        <v>8.0567412221650995E-5</v>
      </c>
      <c r="C57">
        <v>2.2827433462801099E-3</v>
      </c>
      <c r="D57">
        <v>33.879164313946902</v>
      </c>
      <c r="E57">
        <v>319.35910689136603</v>
      </c>
      <c r="F57" t="s">
        <v>430</v>
      </c>
    </row>
    <row r="58" spans="1:6" x14ac:dyDescent="0.2">
      <c r="A58" t="s">
        <v>431</v>
      </c>
      <c r="B58" s="2">
        <v>8.0567412221650995E-5</v>
      </c>
      <c r="C58">
        <v>2.2412389218022899E-3</v>
      </c>
      <c r="D58">
        <v>33.879164313946902</v>
      </c>
      <c r="E58">
        <v>319.35910689136603</v>
      </c>
      <c r="F58" t="s">
        <v>432</v>
      </c>
    </row>
    <row r="59" spans="1:6" x14ac:dyDescent="0.2">
      <c r="A59" t="s">
        <v>433</v>
      </c>
      <c r="B59" s="2">
        <v>1.31346512648154E-4</v>
      </c>
      <c r="C59">
        <v>3.5885743634227999E-3</v>
      </c>
      <c r="D59">
        <v>10.1822624987272</v>
      </c>
      <c r="E59">
        <v>91.005718279771202</v>
      </c>
      <c r="F59" t="s">
        <v>434</v>
      </c>
    </row>
    <row r="60" spans="1:6" x14ac:dyDescent="0.2">
      <c r="A60" t="s">
        <v>435</v>
      </c>
      <c r="B60" s="2">
        <v>1.3798157291108001E-4</v>
      </c>
      <c r="C60">
        <v>3.7037159044553199E-3</v>
      </c>
      <c r="D60">
        <v>15.057406361754101</v>
      </c>
      <c r="E60">
        <v>133.83610632565799</v>
      </c>
      <c r="F60" t="s">
        <v>400</v>
      </c>
    </row>
    <row r="61" spans="1:6" x14ac:dyDescent="0.2">
      <c r="A61" t="s">
        <v>436</v>
      </c>
      <c r="B61" s="2">
        <v>1.4094994823126599E-4</v>
      </c>
      <c r="C61">
        <v>3.71816242747995E-3</v>
      </c>
      <c r="D61">
        <v>6.2111801242236</v>
      </c>
      <c r="E61">
        <v>55.075190730985099</v>
      </c>
      <c r="F61" t="s">
        <v>437</v>
      </c>
    </row>
    <row r="62" spans="1:6" x14ac:dyDescent="0.2">
      <c r="A62" t="s">
        <v>438</v>
      </c>
      <c r="B62" s="2">
        <v>2.8160964399018501E-4</v>
      </c>
      <c r="C62">
        <v>7.3027585644912501E-3</v>
      </c>
      <c r="D62">
        <v>2.20970058557065</v>
      </c>
      <c r="E62">
        <v>18.064277289012399</v>
      </c>
      <c r="F62" t="s">
        <v>439</v>
      </c>
    </row>
    <row r="63" spans="1:6" x14ac:dyDescent="0.2">
      <c r="A63" t="s">
        <v>440</v>
      </c>
      <c r="B63" s="2">
        <v>2.9483885568903901E-4</v>
      </c>
      <c r="C63">
        <v>7.5183908200705104E-3</v>
      </c>
      <c r="D63">
        <v>3.3126293995859202</v>
      </c>
      <c r="E63">
        <v>26.9286347089886</v>
      </c>
      <c r="F63" t="s">
        <v>410</v>
      </c>
    </row>
    <row r="64" spans="1:6" x14ac:dyDescent="0.2">
      <c r="A64" t="s">
        <v>441</v>
      </c>
      <c r="B64" s="2">
        <v>3.8227358303501797E-4</v>
      </c>
      <c r="C64">
        <v>9.5881734761242392E-3</v>
      </c>
      <c r="D64">
        <v>20.703933747412002</v>
      </c>
      <c r="E64">
        <v>162.926998338321</v>
      </c>
      <c r="F64" t="s">
        <v>442</v>
      </c>
    </row>
    <row r="65" spans="1:6" x14ac:dyDescent="0.2">
      <c r="A65" t="s">
        <v>443</v>
      </c>
      <c r="B65" s="2">
        <v>5.3662081443376795E-4</v>
      </c>
      <c r="C65">
        <v>1.32424168723171E-2</v>
      </c>
      <c r="D65">
        <v>1.7638239703677501</v>
      </c>
      <c r="E65">
        <v>13.2819804766686</v>
      </c>
      <c r="F65" t="s">
        <v>444</v>
      </c>
    </row>
    <row r="66" spans="1:6" x14ac:dyDescent="0.2">
      <c r="A66" t="s">
        <v>445</v>
      </c>
      <c r="B66" s="2">
        <v>5.5615824423326302E-4</v>
      </c>
      <c r="C66">
        <v>1.3506700217093499E-2</v>
      </c>
      <c r="D66">
        <v>7.4833495472573501</v>
      </c>
      <c r="E66">
        <v>56.083646578445297</v>
      </c>
      <c r="F66" t="s">
        <v>434</v>
      </c>
    </row>
    <row r="67" spans="1:6" x14ac:dyDescent="0.2">
      <c r="A67" t="s">
        <v>446</v>
      </c>
      <c r="B67" s="2">
        <v>6.1212270376233497E-4</v>
      </c>
      <c r="C67">
        <v>1.4633558386818299E-2</v>
      </c>
      <c r="D67">
        <v>17.746228926353101</v>
      </c>
      <c r="E67">
        <v>131.296855354125</v>
      </c>
      <c r="F67" t="s">
        <v>447</v>
      </c>
    </row>
    <row r="68" spans="1:6" x14ac:dyDescent="0.2">
      <c r="A68" t="s">
        <v>448</v>
      </c>
      <c r="B68" s="2">
        <v>6.4648057150508301E-4</v>
      </c>
      <c r="C68">
        <v>1.5217158067735E-2</v>
      </c>
      <c r="D68">
        <v>10.140702243630299</v>
      </c>
      <c r="E68">
        <v>74.472986812154005</v>
      </c>
      <c r="F68" t="s">
        <v>449</v>
      </c>
    </row>
    <row r="69" spans="1:6" x14ac:dyDescent="0.2">
      <c r="A69" t="s">
        <v>450</v>
      </c>
      <c r="B69" s="2">
        <v>6.5433431789377501E-4</v>
      </c>
      <c r="C69">
        <v>1.51686591875375E-2</v>
      </c>
      <c r="D69">
        <v>7.2223024700274401</v>
      </c>
      <c r="E69">
        <v>52.953142768163097</v>
      </c>
      <c r="F69" t="s">
        <v>434</v>
      </c>
    </row>
    <row r="70" spans="1:6" x14ac:dyDescent="0.2">
      <c r="A70" t="s">
        <v>451</v>
      </c>
      <c r="B70" s="2">
        <v>7.0460162674255804E-4</v>
      </c>
      <c r="C70">
        <v>1.6090156550986699E-2</v>
      </c>
      <c r="D70">
        <v>16.939582156973401</v>
      </c>
      <c r="E70">
        <v>122.945420383629</v>
      </c>
      <c r="F70" t="s">
        <v>452</v>
      </c>
    </row>
    <row r="71" spans="1:6" x14ac:dyDescent="0.2">
      <c r="A71" t="s">
        <v>453</v>
      </c>
      <c r="B71" s="2">
        <v>8.0474748628153704E-4</v>
      </c>
      <c r="C71">
        <v>1.81068184413345E-2</v>
      </c>
      <c r="D71">
        <v>6.9013112491373301</v>
      </c>
      <c r="E71">
        <v>49.171718505120197</v>
      </c>
      <c r="F71" t="s">
        <v>434</v>
      </c>
    </row>
    <row r="72" spans="1:6" x14ac:dyDescent="0.2">
      <c r="A72" t="s">
        <v>454</v>
      </c>
      <c r="B72" s="2">
        <v>9.4740111223131805E-4</v>
      </c>
      <c r="C72">
        <v>2.10075898799118E-2</v>
      </c>
      <c r="D72">
        <v>4.5289855072463698</v>
      </c>
      <c r="E72">
        <v>31.529836927049299</v>
      </c>
      <c r="F72" t="s">
        <v>455</v>
      </c>
    </row>
    <row r="73" spans="1:6" x14ac:dyDescent="0.2">
      <c r="A73" t="s">
        <v>456</v>
      </c>
      <c r="B73">
        <v>1.01925585662914E-3</v>
      </c>
      <c r="C73">
        <v>2.22780208663227E-2</v>
      </c>
      <c r="D73">
        <v>3.9436064280784699</v>
      </c>
      <c r="E73">
        <v>27.166252470721101</v>
      </c>
      <c r="F73" t="s">
        <v>457</v>
      </c>
    </row>
    <row r="74" spans="1:6" x14ac:dyDescent="0.2">
      <c r="A74" t="s">
        <v>458</v>
      </c>
      <c r="B74">
        <v>1.0454750733663999E-3</v>
      </c>
      <c r="C74">
        <v>2.2529251580994201E-2</v>
      </c>
      <c r="D74">
        <v>3.9280190508923898</v>
      </c>
      <c r="E74">
        <v>26.959109837075999</v>
      </c>
      <c r="F74" t="s">
        <v>459</v>
      </c>
    </row>
    <row r="75" spans="1:6" x14ac:dyDescent="0.2">
      <c r="A75" t="s">
        <v>460</v>
      </c>
      <c r="B75">
        <v>1.12810606180209E-3</v>
      </c>
      <c r="C75">
        <v>2.39722538132945E-2</v>
      </c>
      <c r="D75">
        <v>6.4032784785810302</v>
      </c>
      <c r="E75">
        <v>43.460428404342501</v>
      </c>
      <c r="F75" t="s">
        <v>461</v>
      </c>
    </row>
    <row r="76" spans="1:6" x14ac:dyDescent="0.2">
      <c r="A76" t="s">
        <v>462</v>
      </c>
      <c r="B76">
        <v>1.27524069216087E-3</v>
      </c>
      <c r="C76">
        <v>2.6727647383645699E-2</v>
      </c>
      <c r="D76">
        <v>3.8076199995240398</v>
      </c>
      <c r="E76">
        <v>25.3763416959052</v>
      </c>
      <c r="F76" t="s">
        <v>463</v>
      </c>
    </row>
    <row r="77" spans="1:6" x14ac:dyDescent="0.2">
      <c r="A77" t="s">
        <v>464</v>
      </c>
      <c r="B77">
        <v>1.3893743564823799E-3</v>
      </c>
      <c r="C77">
        <v>2.8726253586730401E-2</v>
      </c>
      <c r="D77">
        <v>8.2815734989648</v>
      </c>
      <c r="E77">
        <v>54.483658272600302</v>
      </c>
      <c r="F77" t="s">
        <v>449</v>
      </c>
    </row>
    <row r="78" spans="1:6" x14ac:dyDescent="0.2">
      <c r="A78" t="s">
        <v>465</v>
      </c>
      <c r="B78">
        <v>1.7467476545246E-3</v>
      </c>
      <c r="C78">
        <v>3.5633652152301999E-2</v>
      </c>
      <c r="D78">
        <v>31.055900621117999</v>
      </c>
      <c r="E78">
        <v>197.20495972974999</v>
      </c>
      <c r="F78" t="s">
        <v>466</v>
      </c>
    </row>
    <row r="79" spans="1:6" x14ac:dyDescent="0.2">
      <c r="A79" t="s">
        <v>467</v>
      </c>
      <c r="B79">
        <v>2.1395226192106099E-3</v>
      </c>
      <c r="C79">
        <v>4.3071968518319001E-2</v>
      </c>
      <c r="D79">
        <v>11.6459627329192</v>
      </c>
      <c r="E79">
        <v>71.589742429758005</v>
      </c>
      <c r="F79" t="s">
        <v>468</v>
      </c>
    </row>
    <row r="80" spans="1:6" x14ac:dyDescent="0.2">
      <c r="A80" t="s">
        <v>469</v>
      </c>
      <c r="B80">
        <v>2.22325177450138E-3</v>
      </c>
      <c r="C80">
        <v>4.41763014933391E-2</v>
      </c>
      <c r="D80">
        <v>2.39880059970015</v>
      </c>
      <c r="E80">
        <v>14.653755661837099</v>
      </c>
      <c r="F80" t="s">
        <v>470</v>
      </c>
    </row>
    <row r="81" spans="1:6" x14ac:dyDescent="0.2">
      <c r="A81" t="s">
        <v>471</v>
      </c>
      <c r="B81">
        <v>2.72075556275405E-3</v>
      </c>
      <c r="C81">
        <v>5.3368666807867997E-2</v>
      </c>
      <c r="D81">
        <v>6.9013112491373301</v>
      </c>
      <c r="E81">
        <v>40.764980378355901</v>
      </c>
      <c r="F81" t="s">
        <v>472</v>
      </c>
    </row>
    <row r="82" spans="1:6" x14ac:dyDescent="0.2">
      <c r="A82" t="s">
        <v>473</v>
      </c>
      <c r="B82">
        <v>2.72075556275405E-3</v>
      </c>
      <c r="C82">
        <v>5.2693114063464601E-2</v>
      </c>
      <c r="D82">
        <v>6.9013112491373301</v>
      </c>
      <c r="E82">
        <v>40.764980378355901</v>
      </c>
      <c r="F82" t="s">
        <v>472</v>
      </c>
    </row>
    <row r="83" spans="1:6" x14ac:dyDescent="0.2">
      <c r="A83" t="s">
        <v>474</v>
      </c>
      <c r="B83">
        <v>2.8783671483935602E-3</v>
      </c>
      <c r="C83">
        <v>5.5048771713026898E-2</v>
      </c>
      <c r="D83">
        <v>5.1759834368530004</v>
      </c>
      <c r="E83">
        <v>30.282257287689202</v>
      </c>
      <c r="F83" t="s">
        <v>461</v>
      </c>
    </row>
    <row r="84" spans="1:6" x14ac:dyDescent="0.2">
      <c r="A84" t="s">
        <v>475</v>
      </c>
      <c r="B84">
        <v>2.9893399771594E-3</v>
      </c>
      <c r="C84">
        <v>5.6465310679677701E-2</v>
      </c>
      <c r="D84">
        <v>3.7002775208140601</v>
      </c>
      <c r="E84">
        <v>21.508612985649901</v>
      </c>
      <c r="F84" t="s">
        <v>476</v>
      </c>
    </row>
    <row r="85" spans="1:6" x14ac:dyDescent="0.2">
      <c r="A85" t="s">
        <v>477</v>
      </c>
      <c r="B85">
        <v>2.9893399771594E-3</v>
      </c>
      <c r="C85">
        <v>5.5776709329925497E-2</v>
      </c>
      <c r="D85">
        <v>3.7002775208140601</v>
      </c>
      <c r="E85">
        <v>21.508612985649901</v>
      </c>
      <c r="F85" t="s">
        <v>476</v>
      </c>
    </row>
    <row r="86" spans="1:6" x14ac:dyDescent="0.2">
      <c r="A86" t="s">
        <v>478</v>
      </c>
      <c r="B86">
        <v>2.9893399771594E-3</v>
      </c>
      <c r="C86">
        <v>5.5104700783781803E-2</v>
      </c>
      <c r="D86">
        <v>3.7002775208140601</v>
      </c>
      <c r="E86">
        <v>21.508612985649901</v>
      </c>
      <c r="F86" t="s">
        <v>476</v>
      </c>
    </row>
    <row r="87" spans="1:6" x14ac:dyDescent="0.2">
      <c r="A87" t="s">
        <v>479</v>
      </c>
      <c r="B87">
        <v>2.9893399771594E-3</v>
      </c>
      <c r="C87">
        <v>5.4448692441117698E-2</v>
      </c>
      <c r="D87">
        <v>3.7002775208140601</v>
      </c>
      <c r="E87">
        <v>21.508612985649901</v>
      </c>
      <c r="F87" t="s">
        <v>476</v>
      </c>
    </row>
    <row r="88" spans="1:6" x14ac:dyDescent="0.2">
      <c r="A88" t="s">
        <v>480</v>
      </c>
      <c r="B88">
        <v>2.9893399771594E-3</v>
      </c>
      <c r="C88">
        <v>5.3808119588869302E-2</v>
      </c>
      <c r="D88">
        <v>3.7002775208140601</v>
      </c>
      <c r="E88">
        <v>21.508612985649901</v>
      </c>
      <c r="F88" t="s">
        <v>476</v>
      </c>
    </row>
    <row r="89" spans="1:6" x14ac:dyDescent="0.2">
      <c r="A89" t="s">
        <v>481</v>
      </c>
      <c r="B89">
        <v>3.0603418120033598E-3</v>
      </c>
      <c r="C89">
        <v>5.4445615957734297E-2</v>
      </c>
      <c r="D89">
        <v>3.6845983787767098</v>
      </c>
      <c r="E89">
        <v>21.330982557063798</v>
      </c>
      <c r="F89" t="s">
        <v>476</v>
      </c>
    </row>
    <row r="90" spans="1:6" x14ac:dyDescent="0.2">
      <c r="A90" t="s">
        <v>482</v>
      </c>
      <c r="B90">
        <v>3.0603418120033598E-3</v>
      </c>
      <c r="C90">
        <v>5.3819804280059197E-2</v>
      </c>
      <c r="D90">
        <v>3.6845983787767098</v>
      </c>
      <c r="E90">
        <v>21.330982557063798</v>
      </c>
      <c r="F90" t="s">
        <v>476</v>
      </c>
    </row>
    <row r="91" spans="1:6" x14ac:dyDescent="0.2">
      <c r="A91" t="s">
        <v>483</v>
      </c>
      <c r="B91">
        <v>3.0603418120033598E-3</v>
      </c>
      <c r="C91">
        <v>5.3208215595058499E-2</v>
      </c>
      <c r="D91">
        <v>3.6845983787767098</v>
      </c>
      <c r="E91">
        <v>21.330982557063798</v>
      </c>
      <c r="F91" t="s">
        <v>476</v>
      </c>
    </row>
    <row r="92" spans="1:6" x14ac:dyDescent="0.2">
      <c r="A92" t="s">
        <v>484</v>
      </c>
      <c r="B92">
        <v>3.0603418120033598E-3</v>
      </c>
      <c r="C92">
        <v>5.2610370476012899E-2</v>
      </c>
      <c r="D92">
        <v>3.6845983787767098</v>
      </c>
      <c r="E92">
        <v>21.330982557063798</v>
      </c>
      <c r="F92" t="s">
        <v>476</v>
      </c>
    </row>
    <row r="93" spans="1:6" x14ac:dyDescent="0.2">
      <c r="A93" t="s">
        <v>485</v>
      </c>
      <c r="B93">
        <v>3.0909204592610299E-3</v>
      </c>
      <c r="C93">
        <v>5.25456478074375E-2</v>
      </c>
      <c r="D93">
        <v>5.0911312493635998</v>
      </c>
      <c r="E93">
        <v>29.4231053313048</v>
      </c>
      <c r="F93" t="s">
        <v>434</v>
      </c>
    </row>
    <row r="94" spans="1:6" x14ac:dyDescent="0.2">
      <c r="A94" t="s">
        <v>486</v>
      </c>
      <c r="B94">
        <v>3.0909204592610299E-3</v>
      </c>
      <c r="C94">
        <v>5.1968223106256803E-2</v>
      </c>
      <c r="D94">
        <v>5.0911312493635998</v>
      </c>
      <c r="E94">
        <v>29.4231053313048</v>
      </c>
      <c r="F94" t="s">
        <v>434</v>
      </c>
    </row>
    <row r="95" spans="1:6" x14ac:dyDescent="0.2">
      <c r="A95" t="s">
        <v>487</v>
      </c>
      <c r="B95">
        <v>3.0909204592610299E-3</v>
      </c>
      <c r="C95">
        <v>5.1403351115971399E-2</v>
      </c>
      <c r="D95">
        <v>5.0911312493635998</v>
      </c>
      <c r="E95">
        <v>29.4231053313048</v>
      </c>
      <c r="F95" t="s">
        <v>434</v>
      </c>
    </row>
    <row r="96" spans="1:6" x14ac:dyDescent="0.2">
      <c r="A96" t="s">
        <v>488</v>
      </c>
      <c r="B96">
        <v>3.0909204592610299E-3</v>
      </c>
      <c r="C96">
        <v>5.0850626910423399E-2</v>
      </c>
      <c r="D96">
        <v>5.0911312493635998</v>
      </c>
      <c r="E96">
        <v>29.4231053313048</v>
      </c>
      <c r="F96" t="s">
        <v>434</v>
      </c>
    </row>
    <row r="97" spans="1:6" x14ac:dyDescent="0.2">
      <c r="A97" t="s">
        <v>489</v>
      </c>
      <c r="B97">
        <v>3.0909204592610299E-3</v>
      </c>
      <c r="C97">
        <v>5.0309662794355003E-2</v>
      </c>
      <c r="D97">
        <v>5.0911312493635998</v>
      </c>
      <c r="E97">
        <v>29.4231053313048</v>
      </c>
      <c r="F97" t="s">
        <v>434</v>
      </c>
    </row>
    <row r="98" spans="1:6" x14ac:dyDescent="0.2">
      <c r="A98" t="s">
        <v>490</v>
      </c>
      <c r="B98">
        <v>3.0909204592610299E-3</v>
      </c>
      <c r="C98">
        <v>4.97800873965197E-2</v>
      </c>
      <c r="D98">
        <v>5.0911312493635998</v>
      </c>
      <c r="E98">
        <v>29.4231053313048</v>
      </c>
      <c r="F98" t="s">
        <v>434</v>
      </c>
    </row>
    <row r="99" spans="1:6" x14ac:dyDescent="0.2">
      <c r="A99" t="s">
        <v>491</v>
      </c>
      <c r="B99">
        <v>3.2811151413280801E-3</v>
      </c>
      <c r="C99">
        <v>5.2292772564916302E-2</v>
      </c>
      <c r="D99">
        <v>3.63834818992177</v>
      </c>
      <c r="E99">
        <v>20.809794186846201</v>
      </c>
      <c r="F99" t="s">
        <v>476</v>
      </c>
    </row>
    <row r="100" spans="1:6" x14ac:dyDescent="0.2">
      <c r="A100" t="s">
        <v>492</v>
      </c>
      <c r="B100">
        <v>3.2811151413280801E-3</v>
      </c>
      <c r="C100">
        <v>5.1753671816824401E-2</v>
      </c>
      <c r="D100">
        <v>3.63834818992177</v>
      </c>
      <c r="E100">
        <v>20.809794186846201</v>
      </c>
      <c r="F100" t="s">
        <v>476</v>
      </c>
    </row>
    <row r="101" spans="1:6" x14ac:dyDescent="0.2">
      <c r="A101" t="s">
        <v>493</v>
      </c>
      <c r="B101">
        <v>3.3573460685381198E-3</v>
      </c>
      <c r="C101">
        <v>5.2415709029217598E-2</v>
      </c>
      <c r="D101">
        <v>3.6231884057971002</v>
      </c>
      <c r="E101">
        <v>20.639871295888899</v>
      </c>
      <c r="F101" t="s">
        <v>476</v>
      </c>
    </row>
    <row r="102" spans="1:6" x14ac:dyDescent="0.2">
      <c r="A102" t="s">
        <v>494</v>
      </c>
      <c r="B102">
        <v>3.4306678775111702E-3</v>
      </c>
      <c r="C102">
        <v>5.3019412652445398E-2</v>
      </c>
      <c r="D102">
        <v>4.9689440993788798</v>
      </c>
      <c r="E102">
        <v>28.198759355446001</v>
      </c>
      <c r="F102" t="s">
        <v>434</v>
      </c>
    </row>
    <row r="103" spans="1:6" x14ac:dyDescent="0.2">
      <c r="A103" t="s">
        <v>495</v>
      </c>
      <c r="B103">
        <v>3.4306678775111702E-3</v>
      </c>
      <c r="C103">
        <v>5.2489218525920998E-2</v>
      </c>
      <c r="D103">
        <v>4.9689440993788798</v>
      </c>
      <c r="E103">
        <v>28.198759355446001</v>
      </c>
      <c r="F103" t="s">
        <v>434</v>
      </c>
    </row>
    <row r="104" spans="1:6" x14ac:dyDescent="0.2">
      <c r="A104" t="s">
        <v>496</v>
      </c>
      <c r="B104">
        <v>3.4349223016888202E-3</v>
      </c>
      <c r="C104">
        <v>5.2033971500830598E-2</v>
      </c>
      <c r="D104">
        <v>3.6081544290095602</v>
      </c>
      <c r="E104">
        <v>20.471805784446399</v>
      </c>
      <c r="F104" t="s">
        <v>476</v>
      </c>
    </row>
    <row r="105" spans="1:6" x14ac:dyDescent="0.2">
      <c r="A105" t="s">
        <v>497</v>
      </c>
      <c r="B105">
        <v>3.5138591537543498E-3</v>
      </c>
      <c r="C105">
        <v>5.2707887306315301E-2</v>
      </c>
      <c r="D105">
        <v>3.5932446999640599</v>
      </c>
      <c r="E105">
        <v>20.3055708641004</v>
      </c>
      <c r="F105" t="s">
        <v>476</v>
      </c>
    </row>
    <row r="106" spans="1:6" x14ac:dyDescent="0.2">
      <c r="A106" t="s">
        <v>498</v>
      </c>
      <c r="B106">
        <v>3.5941719821404E-3</v>
      </c>
      <c r="C106">
        <v>5.33891566279108E-2</v>
      </c>
      <c r="D106">
        <v>3.5784576847378702</v>
      </c>
      <c r="E106">
        <v>20.141140236874499</v>
      </c>
      <c r="F106" t="s">
        <v>476</v>
      </c>
    </row>
    <row r="107" spans="1:6" x14ac:dyDescent="0.2">
      <c r="A107" t="s">
        <v>499</v>
      </c>
      <c r="B107">
        <v>3.7589872313764502E-3</v>
      </c>
      <c r="C107">
        <v>5.5300485230826597E-2</v>
      </c>
      <c r="D107">
        <v>3.5492457852706298</v>
      </c>
      <c r="E107">
        <v>19.817589037159799</v>
      </c>
      <c r="F107" t="s">
        <v>476</v>
      </c>
    </row>
    <row r="108" spans="1:6" x14ac:dyDescent="0.2">
      <c r="A108" t="s">
        <v>500</v>
      </c>
      <c r="B108">
        <v>3.8049176214389E-3</v>
      </c>
      <c r="C108">
        <v>5.54430853409668E-2</v>
      </c>
      <c r="D108">
        <v>6.2898026574416201</v>
      </c>
      <c r="E108">
        <v>35.043389813567799</v>
      </c>
      <c r="F108" t="s">
        <v>501</v>
      </c>
    </row>
    <row r="109" spans="1:6" x14ac:dyDescent="0.2">
      <c r="A109" t="s">
        <v>502</v>
      </c>
      <c r="B109">
        <v>3.8435205921215302E-3</v>
      </c>
      <c r="C109">
        <v>5.5477231188169197E-2</v>
      </c>
      <c r="D109">
        <v>3.5348179568752198</v>
      </c>
      <c r="E109">
        <v>19.658418209759802</v>
      </c>
      <c r="F109" t="s">
        <v>476</v>
      </c>
    </row>
    <row r="110" spans="1:6" x14ac:dyDescent="0.2">
      <c r="A110" t="s">
        <v>503</v>
      </c>
      <c r="B110">
        <v>3.9244017364295199E-3</v>
      </c>
      <c r="C110">
        <v>5.6115277165767898E-2</v>
      </c>
      <c r="D110">
        <v>4.8148683133516297</v>
      </c>
      <c r="E110">
        <v>26.6769770485101</v>
      </c>
      <c r="F110" t="s">
        <v>504</v>
      </c>
    </row>
    <row r="111" spans="1:6" x14ac:dyDescent="0.2">
      <c r="A111" t="s">
        <v>505</v>
      </c>
      <c r="B111">
        <v>4.0169164506672801E-3</v>
      </c>
      <c r="C111">
        <v>5.6906316384453197E-2</v>
      </c>
      <c r="D111">
        <v>3.5063113604487999</v>
      </c>
      <c r="E111">
        <v>19.345163824540599</v>
      </c>
      <c r="F111" t="s">
        <v>476</v>
      </c>
    </row>
    <row r="112" spans="1:6" x14ac:dyDescent="0.2">
      <c r="A112" t="s">
        <v>506</v>
      </c>
      <c r="B112">
        <v>4.0311543292946596E-3</v>
      </c>
      <c r="C112">
        <v>5.6584092879090199E-2</v>
      </c>
      <c r="D112">
        <v>20.703933747412002</v>
      </c>
      <c r="E112">
        <v>114.155331469353</v>
      </c>
      <c r="F112" t="s">
        <v>507</v>
      </c>
    </row>
    <row r="113" spans="1:6" x14ac:dyDescent="0.2">
      <c r="A113" t="s">
        <v>508</v>
      </c>
      <c r="B113">
        <v>4.3478501948852897E-3</v>
      </c>
      <c r="C113">
        <v>6.0474643619768099E-2</v>
      </c>
      <c r="D113">
        <v>6.0596879260718</v>
      </c>
      <c r="E113">
        <v>32.953029929495202</v>
      </c>
      <c r="F113" t="s">
        <v>509</v>
      </c>
    </row>
    <row r="114" spans="1:6" x14ac:dyDescent="0.2">
      <c r="A114" t="s">
        <v>510</v>
      </c>
      <c r="B114">
        <v>4.4709921257206596E-3</v>
      </c>
      <c r="C114">
        <v>6.16271887599334E-2</v>
      </c>
      <c r="D114">
        <v>3.1055900621118</v>
      </c>
      <c r="E114">
        <v>16.8016923693217</v>
      </c>
      <c r="F114" t="s">
        <v>511</v>
      </c>
    </row>
    <row r="115" spans="1:6" x14ac:dyDescent="0.2">
      <c r="A115" t="s">
        <v>512</v>
      </c>
      <c r="B115">
        <v>4.4763888006198E-3</v>
      </c>
      <c r="C115">
        <v>6.11506684370383E-2</v>
      </c>
      <c r="D115">
        <v>3.43701666953084</v>
      </c>
      <c r="E115">
        <v>18.590612231983499</v>
      </c>
      <c r="F115" t="s">
        <v>476</v>
      </c>
    </row>
    <row r="116" spans="1:6" x14ac:dyDescent="0.2">
      <c r="A116" t="s">
        <v>513</v>
      </c>
      <c r="B116">
        <v>4.7390027408710702E-3</v>
      </c>
      <c r="C116">
        <v>6.4165258349847196E-2</v>
      </c>
      <c r="D116">
        <v>19.111323459149499</v>
      </c>
      <c r="E116">
        <v>102.282437795164</v>
      </c>
      <c r="F116" t="s">
        <v>514</v>
      </c>
    </row>
    <row r="117" spans="1:6" x14ac:dyDescent="0.2">
      <c r="A117" t="s">
        <v>515</v>
      </c>
      <c r="B117">
        <v>5.1746096524887698E-3</v>
      </c>
      <c r="C117">
        <v>6.9448708493928202E-2</v>
      </c>
      <c r="D117">
        <v>3.0298439630359</v>
      </c>
      <c r="E117">
        <v>15.9490724803709</v>
      </c>
      <c r="F117" t="s">
        <v>511</v>
      </c>
    </row>
    <row r="118" spans="1:6" x14ac:dyDescent="0.2">
      <c r="A118" t="s">
        <v>516</v>
      </c>
      <c r="B118">
        <v>5.4997386692637804E-3</v>
      </c>
      <c r="C118">
        <v>7.3170436208465903E-2</v>
      </c>
      <c r="D118">
        <v>17.746228926353101</v>
      </c>
      <c r="E118">
        <v>92.334599867823997</v>
      </c>
      <c r="F118" t="s">
        <v>517</v>
      </c>
    </row>
    <row r="119" spans="1:6" x14ac:dyDescent="0.2">
      <c r="A119" t="s">
        <v>518</v>
      </c>
      <c r="B119">
        <v>5.4997386692637804E-3</v>
      </c>
      <c r="C119">
        <v>7.2539656585979106E-2</v>
      </c>
      <c r="D119">
        <v>17.746228926353101</v>
      </c>
      <c r="E119">
        <v>92.334599867823997</v>
      </c>
      <c r="F119" t="s">
        <v>519</v>
      </c>
    </row>
    <row r="120" spans="1:6" x14ac:dyDescent="0.2">
      <c r="A120" t="s">
        <v>520</v>
      </c>
      <c r="B120">
        <v>5.8570546621229498E-3</v>
      </c>
      <c r="C120">
        <v>7.65922532739155E-2</v>
      </c>
      <c r="D120">
        <v>3.269042170644</v>
      </c>
      <c r="E120">
        <v>16.803231183827499</v>
      </c>
      <c r="F120" t="s">
        <v>476</v>
      </c>
    </row>
    <row r="121" spans="1:6" x14ac:dyDescent="0.2">
      <c r="A121" t="s">
        <v>521</v>
      </c>
      <c r="B121">
        <v>7.1763375046234798E-3</v>
      </c>
      <c r="C121">
        <v>9.3049121881982499E-2</v>
      </c>
      <c r="D121">
        <v>15.527950310559</v>
      </c>
      <c r="E121">
        <v>76.660964641533496</v>
      </c>
      <c r="F121" t="s">
        <v>522</v>
      </c>
    </row>
    <row r="122" spans="1:6" x14ac:dyDescent="0.2">
      <c r="A122" t="s">
        <v>523</v>
      </c>
      <c r="B122">
        <v>8.2659636469529802E-3</v>
      </c>
      <c r="C122">
        <v>0.106276675460824</v>
      </c>
      <c r="D122">
        <v>3.0618493570116301</v>
      </c>
      <c r="E122">
        <v>14.683432213113701</v>
      </c>
      <c r="F122" t="s">
        <v>476</v>
      </c>
    </row>
    <row r="123" spans="1:6" x14ac:dyDescent="0.2">
      <c r="A123" t="s">
        <v>524</v>
      </c>
      <c r="B123">
        <v>8.2659636469529802E-3</v>
      </c>
      <c r="C123">
        <v>0.10539103649865</v>
      </c>
      <c r="D123">
        <v>3.0618493570116301</v>
      </c>
      <c r="E123">
        <v>14.683432213113701</v>
      </c>
      <c r="F123" t="s">
        <v>476</v>
      </c>
    </row>
    <row r="124" spans="1:6" x14ac:dyDescent="0.2">
      <c r="A124" t="s">
        <v>525</v>
      </c>
      <c r="B124">
        <v>8.7293349088650891E-3</v>
      </c>
      <c r="C124">
        <v>0.110379193475732</v>
      </c>
      <c r="D124">
        <v>3.0298439630359</v>
      </c>
      <c r="E124">
        <v>14.364690491090199</v>
      </c>
      <c r="F124" t="s">
        <v>476</v>
      </c>
    </row>
    <row r="125" spans="1:6" x14ac:dyDescent="0.2">
      <c r="A125" t="s">
        <v>526</v>
      </c>
      <c r="B125">
        <v>8.88795728908978E-3</v>
      </c>
      <c r="C125">
        <v>0.111463726658257</v>
      </c>
      <c r="D125">
        <v>3.0193236714975802</v>
      </c>
      <c r="E125">
        <v>14.2604409182195</v>
      </c>
      <c r="F125" t="s">
        <v>527</v>
      </c>
    </row>
    <row r="126" spans="1:6" x14ac:dyDescent="0.2">
      <c r="A126" t="s">
        <v>528</v>
      </c>
      <c r="B126">
        <v>8.88795728908978E-3</v>
      </c>
      <c r="C126">
        <v>0.110557517498433</v>
      </c>
      <c r="D126">
        <v>3.0193236714975802</v>
      </c>
      <c r="E126">
        <v>14.2604409182195</v>
      </c>
      <c r="F126" t="s">
        <v>476</v>
      </c>
    </row>
    <row r="127" spans="1:6" x14ac:dyDescent="0.2">
      <c r="A127" t="s">
        <v>529</v>
      </c>
      <c r="B127">
        <v>8.88795728908978E-3</v>
      </c>
      <c r="C127">
        <v>0.10966592461538199</v>
      </c>
      <c r="D127">
        <v>3.0193236714975802</v>
      </c>
      <c r="E127">
        <v>14.2604409182195</v>
      </c>
      <c r="F127" t="s">
        <v>476</v>
      </c>
    </row>
    <row r="128" spans="1:6" x14ac:dyDescent="0.2">
      <c r="A128" t="s">
        <v>530</v>
      </c>
      <c r="B128">
        <v>8.88795728908978E-3</v>
      </c>
      <c r="C128">
        <v>0.108788597218458</v>
      </c>
      <c r="D128">
        <v>3.0193236714975802</v>
      </c>
      <c r="E128">
        <v>14.2604409182195</v>
      </c>
      <c r="F128" t="s">
        <v>476</v>
      </c>
    </row>
    <row r="129" spans="1:6" x14ac:dyDescent="0.2">
      <c r="A129" t="s">
        <v>531</v>
      </c>
      <c r="B129">
        <v>9.0486890189859694E-3</v>
      </c>
      <c r="C129">
        <v>0.109876938087686</v>
      </c>
      <c r="D129">
        <v>3.0088761847449899</v>
      </c>
      <c r="E129">
        <v>14.1571698256177</v>
      </c>
      <c r="F129" t="s">
        <v>476</v>
      </c>
    </row>
    <row r="130" spans="1:6" x14ac:dyDescent="0.2">
      <c r="A130" t="s">
        <v>532</v>
      </c>
      <c r="B130">
        <v>9.2776248032268496E-3</v>
      </c>
      <c r="C130">
        <v>0.111769810621551</v>
      </c>
      <c r="D130">
        <v>3.3573946617424801</v>
      </c>
      <c r="E130">
        <v>15.713109662153499</v>
      </c>
      <c r="F130" t="s">
        <v>533</v>
      </c>
    </row>
    <row r="131" spans="1:6" x14ac:dyDescent="0.2">
      <c r="A131" t="s">
        <v>534</v>
      </c>
      <c r="B131">
        <v>1.0094637225398599E-2</v>
      </c>
      <c r="C131">
        <v>0.12066246058484301</v>
      </c>
      <c r="D131">
        <v>3.8340618050762898</v>
      </c>
      <c r="E131">
        <v>17.620393236448599</v>
      </c>
      <c r="F131" t="s">
        <v>434</v>
      </c>
    </row>
    <row r="132" spans="1:6" x14ac:dyDescent="0.2">
      <c r="A132" t="s">
        <v>535</v>
      </c>
      <c r="B132">
        <v>1.31505494206951E-2</v>
      </c>
      <c r="C132">
        <v>0.155971632664058</v>
      </c>
      <c r="D132">
        <v>2.79602963791416</v>
      </c>
      <c r="E132">
        <v>12.1104200760232</v>
      </c>
      <c r="F132" t="s">
        <v>476</v>
      </c>
    </row>
    <row r="133" spans="1:6" x14ac:dyDescent="0.2">
      <c r="A133" t="s">
        <v>536</v>
      </c>
      <c r="B133">
        <v>1.3689145334292101E-2</v>
      </c>
      <c r="C133">
        <v>0.16111071047282199</v>
      </c>
      <c r="D133">
        <v>6.0108194750550901</v>
      </c>
      <c r="E133">
        <v>25.793340442144601</v>
      </c>
      <c r="F133" t="s">
        <v>537</v>
      </c>
    </row>
    <row r="134" spans="1:6" x14ac:dyDescent="0.2">
      <c r="A134" t="s">
        <v>538</v>
      </c>
      <c r="B134">
        <v>1.58260702747734E-2</v>
      </c>
      <c r="C134">
        <v>0.18483883603361301</v>
      </c>
      <c r="D134">
        <v>10.351966873706001</v>
      </c>
      <c r="E134">
        <v>42.920255500430699</v>
      </c>
      <c r="F134" t="s">
        <v>517</v>
      </c>
    </row>
    <row r="135" spans="1:6" x14ac:dyDescent="0.2">
      <c r="A135" t="s">
        <v>539</v>
      </c>
      <c r="B135">
        <v>1.58260702747734E-2</v>
      </c>
      <c r="C135">
        <v>0.18343854182123701</v>
      </c>
      <c r="D135">
        <v>10.351966873706001</v>
      </c>
      <c r="E135">
        <v>42.920255500430699</v>
      </c>
      <c r="F135" t="s">
        <v>540</v>
      </c>
    </row>
    <row r="136" spans="1:6" x14ac:dyDescent="0.2">
      <c r="A136" t="s">
        <v>541</v>
      </c>
      <c r="B136">
        <v>1.58260702747734E-2</v>
      </c>
      <c r="C136">
        <v>0.18205930466468701</v>
      </c>
      <c r="D136">
        <v>10.351966873706001</v>
      </c>
      <c r="E136">
        <v>42.920255500430699</v>
      </c>
      <c r="F136" t="s">
        <v>540</v>
      </c>
    </row>
    <row r="137" spans="1:6" x14ac:dyDescent="0.2">
      <c r="A137" t="s">
        <v>542</v>
      </c>
      <c r="B137">
        <v>1.6843270061278701E-2</v>
      </c>
      <c r="C137">
        <v>0.19231494920713799</v>
      </c>
      <c r="D137">
        <v>5.5622508575136704</v>
      </c>
      <c r="E137">
        <v>22.7151428841632</v>
      </c>
      <c r="F137" t="s">
        <v>543</v>
      </c>
    </row>
    <row r="138" spans="1:6" x14ac:dyDescent="0.2">
      <c r="A138" t="s">
        <v>544</v>
      </c>
      <c r="B138">
        <v>1.70714053183759E-2</v>
      </c>
      <c r="C138">
        <v>0.19347592694159399</v>
      </c>
      <c r="D138">
        <v>4.0729049994908797</v>
      </c>
      <c r="E138">
        <v>16.578150570289399</v>
      </c>
      <c r="F138" t="s">
        <v>545</v>
      </c>
    </row>
    <row r="139" spans="1:6" x14ac:dyDescent="0.2">
      <c r="A139" t="s">
        <v>546</v>
      </c>
      <c r="B139">
        <v>1.7112352431846101E-2</v>
      </c>
      <c r="C139">
        <v>0.19251396485826899</v>
      </c>
      <c r="D139">
        <v>9.9378881987577596</v>
      </c>
      <c r="E139">
        <v>40.426879123653997</v>
      </c>
      <c r="F139" t="s">
        <v>5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"/>
  <sheetViews>
    <sheetView tabSelected="1" workbookViewId="0">
      <selection activeCell="A15" sqref="A15"/>
    </sheetView>
  </sheetViews>
  <sheetFormatPr baseColWidth="10" defaultRowHeight="16" x14ac:dyDescent="0.2"/>
  <cols>
    <col min="1" max="1" width="90.83203125" bestFit="1" customWidth="1"/>
    <col min="2" max="2" width="8.1640625" bestFit="1" customWidth="1"/>
    <col min="3" max="3" width="8.33203125" bestFit="1" customWidth="1"/>
    <col min="4" max="4" width="15.33203125" bestFit="1" customWidth="1"/>
    <col min="5" max="5" width="12.1640625" bestFit="1" customWidth="1"/>
    <col min="6" max="6" width="14.6640625" bestFit="1" customWidth="1"/>
    <col min="7" max="7" width="73.5" bestFit="1" customWidth="1"/>
  </cols>
  <sheetData>
    <row r="1" spans="1:7" x14ac:dyDescent="0.2">
      <c r="A1" s="1" t="s">
        <v>1008</v>
      </c>
    </row>
    <row r="3" spans="1:7" s="1" customFormat="1" x14ac:dyDescent="0.2">
      <c r="A3" s="1" t="s">
        <v>288</v>
      </c>
      <c r="B3" s="1" t="s">
        <v>289</v>
      </c>
      <c r="C3" s="1" t="s">
        <v>290</v>
      </c>
      <c r="D3" s="1" t="s">
        <v>291</v>
      </c>
      <c r="E3" s="1" t="s">
        <v>293</v>
      </c>
      <c r="F3" s="1" t="s">
        <v>294</v>
      </c>
      <c r="G3" s="1" t="s">
        <v>284</v>
      </c>
    </row>
    <row r="4" spans="1:7" x14ac:dyDescent="0.2">
      <c r="A4" t="s">
        <v>368</v>
      </c>
      <c r="B4" t="s">
        <v>549</v>
      </c>
      <c r="C4" s="2">
        <v>5.9285471577963699E-7</v>
      </c>
      <c r="D4" s="2">
        <v>9.0706771514284404E-4</v>
      </c>
      <c r="E4">
        <v>10.7411385606874</v>
      </c>
      <c r="F4">
        <v>154.00984389528401</v>
      </c>
      <c r="G4" t="s">
        <v>550</v>
      </c>
    </row>
    <row r="5" spans="1:7" x14ac:dyDescent="0.2">
      <c r="A5" t="s">
        <v>346</v>
      </c>
      <c r="B5" t="s">
        <v>551</v>
      </c>
      <c r="C5" s="2">
        <v>1.8190508799162001E-6</v>
      </c>
      <c r="D5">
        <v>1.3915739231359001E-3</v>
      </c>
      <c r="E5">
        <v>7.6400679117147696</v>
      </c>
      <c r="F5">
        <v>100.980272654562</v>
      </c>
      <c r="G5" t="s">
        <v>552</v>
      </c>
    </row>
    <row r="6" spans="1:7" x14ac:dyDescent="0.2">
      <c r="A6" t="s">
        <v>340</v>
      </c>
      <c r="B6" t="s">
        <v>553</v>
      </c>
      <c r="C6" s="2">
        <v>2.91275154885353E-6</v>
      </c>
      <c r="D6">
        <v>1.4855032899153001E-3</v>
      </c>
      <c r="E6">
        <v>4.4228217602830604</v>
      </c>
      <c r="F6">
        <v>56.375110013697203</v>
      </c>
      <c r="G6" t="s">
        <v>554</v>
      </c>
    </row>
    <row r="7" spans="1:7" x14ac:dyDescent="0.2">
      <c r="A7" t="s">
        <v>555</v>
      </c>
      <c r="B7" s="7" t="s">
        <v>1009</v>
      </c>
      <c r="C7" s="2">
        <v>3.50236010448377E-5</v>
      </c>
      <c r="D7">
        <v>1.33965273996504E-2</v>
      </c>
      <c r="E7">
        <v>210.52631578947299</v>
      </c>
      <c r="F7">
        <v>2159.8922964540302</v>
      </c>
      <c r="G7" t="s">
        <v>556</v>
      </c>
    </row>
    <row r="8" spans="1:7" x14ac:dyDescent="0.2">
      <c r="A8" t="s">
        <v>557</v>
      </c>
      <c r="B8" s="7" t="s">
        <v>1010</v>
      </c>
      <c r="C8" s="2">
        <v>5.2472575617239503E-5</v>
      </c>
      <c r="D8">
        <v>1.60566081388752E-2</v>
      </c>
      <c r="E8">
        <v>175.438596491228</v>
      </c>
      <c r="F8">
        <v>1728.98594632358</v>
      </c>
      <c r="G8" t="s">
        <v>556</v>
      </c>
    </row>
    <row r="9" spans="1:7" x14ac:dyDescent="0.2">
      <c r="A9" t="s">
        <v>547</v>
      </c>
      <c r="B9" s="7" t="s">
        <v>1011</v>
      </c>
      <c r="C9" s="2">
        <v>1.2548254326066099E-4</v>
      </c>
      <c r="D9">
        <v>3.1998048531468599E-2</v>
      </c>
      <c r="E9">
        <v>116.959064327485</v>
      </c>
      <c r="F9">
        <v>1050.6834978470099</v>
      </c>
      <c r="G9" t="s">
        <v>558</v>
      </c>
    </row>
    <row r="10" spans="1:7" x14ac:dyDescent="0.2">
      <c r="A10" t="s">
        <v>548</v>
      </c>
      <c r="B10" s="7" t="s">
        <v>1012</v>
      </c>
      <c r="C10" s="2">
        <v>4.6996510733981399E-4</v>
      </c>
      <c r="D10">
        <v>0.102720944889987</v>
      </c>
      <c r="E10">
        <v>19.736842105263101</v>
      </c>
      <c r="F10">
        <v>151.240502086551</v>
      </c>
      <c r="G10" t="s">
        <v>5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A Immunotypes Indian TNBC</vt:lpstr>
      <vt:lpstr>1B SAM analysis</vt:lpstr>
      <vt:lpstr>1C PAM Centroids</vt:lpstr>
      <vt:lpstr>1D Immunotype-specific genes</vt:lpstr>
      <vt:lpstr>1E Immunotypes TCGA TNBC</vt:lpstr>
      <vt:lpstr>1F Immunotypes METABRIC TNBC</vt:lpstr>
      <vt:lpstr>1G Biocarta Immunotype-1</vt:lpstr>
      <vt:lpstr>1H Reactome Immunotype-1</vt:lpstr>
      <vt:lpstr>1I Reactome Immunotype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uraj</dc:creator>
  <cp:lastModifiedBy>Anguraj Sadanandam</cp:lastModifiedBy>
  <dcterms:created xsi:type="dcterms:W3CDTF">2019-12-29T14:40:44Z</dcterms:created>
  <dcterms:modified xsi:type="dcterms:W3CDTF">2022-07-18T17:29:25Z</dcterms:modified>
</cp:coreProperties>
</file>